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X:\AÖM Manuskripte\2016_Sm_Hydrogenase 1\Abbildungen Frontiers\"/>
    </mc:Choice>
  </mc:AlternateContent>
  <bookViews>
    <workbookView minimized="1" xWindow="0" yWindow="0" windowWidth="17250" windowHeight="10275" activeTab="2"/>
  </bookViews>
  <sheets>
    <sheet name="Manual" sheetId="7" r:id="rId1"/>
    <sheet name="16S rRNA-normalized gene expr." sheetId="4" r:id="rId2"/>
    <sheet name="Relative Expression (2^-ΔΔCt)" sheetId="6" r:id="rId3"/>
    <sheet name="qPCR CT values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6" l="1"/>
  <c r="D45" i="6"/>
  <c r="E73" i="4" l="1"/>
  <c r="E85" i="4"/>
  <c r="E86" i="4" s="1"/>
  <c r="E89" i="6"/>
  <c r="E88" i="6"/>
  <c r="E82" i="6"/>
  <c r="E85" i="6"/>
  <c r="C85" i="6"/>
  <c r="C73" i="6" l="1"/>
  <c r="C82" i="6" s="1"/>
  <c r="C83" i="6" s="1"/>
  <c r="C84" i="6" s="1"/>
  <c r="E90" i="6"/>
  <c r="C89" i="6"/>
  <c r="C88" i="6"/>
  <c r="C90" i="6" s="1"/>
  <c r="D85" i="6"/>
  <c r="D86" i="6" s="1"/>
  <c r="D87" i="6" s="1"/>
  <c r="C86" i="6"/>
  <c r="C87" i="6" s="1"/>
  <c r="E86" i="6"/>
  <c r="E87" i="6" s="1"/>
  <c r="C78" i="4"/>
  <c r="C83" i="4" l="1"/>
  <c r="E81" i="4"/>
  <c r="E82" i="4" s="1"/>
  <c r="E83" i="4" s="1"/>
  <c r="E80" i="4"/>
  <c r="E78" i="4"/>
  <c r="C84" i="4"/>
  <c r="C81" i="4"/>
  <c r="C85" i="4" l="1"/>
  <c r="C79" i="4"/>
  <c r="C82" i="4"/>
  <c r="E83" i="6" l="1"/>
  <c r="E84" i="6" s="1"/>
  <c r="C80" i="4" l="1"/>
  <c r="E79" i="4"/>
  <c r="C86" i="4"/>
  <c r="C28" i="6"/>
  <c r="D30" i="6" l="1"/>
  <c r="G33" i="6" l="1"/>
  <c r="I34" i="6"/>
  <c r="F51" i="6" s="1"/>
  <c r="H35" i="6"/>
  <c r="H36" i="6"/>
  <c r="E53" i="6" s="1"/>
  <c r="H34" i="6"/>
  <c r="G35" i="6"/>
  <c r="G36" i="6"/>
  <c r="G34" i="6"/>
  <c r="D35" i="6"/>
  <c r="D36" i="6"/>
  <c r="C53" i="6" s="1"/>
  <c r="D34" i="6"/>
  <c r="C35" i="6"/>
  <c r="C36" i="6"/>
  <c r="C34" i="6"/>
  <c r="I31" i="6"/>
  <c r="H32" i="6"/>
  <c r="E49" i="6" s="1"/>
  <c r="H33" i="6"/>
  <c r="E50" i="6" s="1"/>
  <c r="H31" i="6"/>
  <c r="G32" i="6"/>
  <c r="G31" i="6"/>
  <c r="E32" i="6"/>
  <c r="D31" i="6"/>
  <c r="D32" i="6"/>
  <c r="C32" i="6"/>
  <c r="C33" i="6"/>
  <c r="C31" i="6"/>
  <c r="I28" i="6"/>
  <c r="H29" i="6"/>
  <c r="E46" i="6" s="1"/>
  <c r="H30" i="6"/>
  <c r="H28" i="6"/>
  <c r="E45" i="6" s="1"/>
  <c r="G29" i="6"/>
  <c r="G30" i="6"/>
  <c r="G28" i="6"/>
  <c r="E29" i="6"/>
  <c r="D29" i="6"/>
  <c r="D28" i="6"/>
  <c r="C45" i="6" s="1"/>
  <c r="C29" i="6"/>
  <c r="C30" i="6"/>
  <c r="C47" i="6" s="1"/>
  <c r="C46" i="6" l="1"/>
  <c r="F45" i="6"/>
  <c r="C49" i="6"/>
  <c r="F48" i="6"/>
  <c r="C51" i="6"/>
  <c r="E52" i="6"/>
  <c r="C48" i="6"/>
  <c r="C62" i="6" s="1"/>
  <c r="E48" i="6"/>
  <c r="E62" i="6" s="1"/>
  <c r="D46" i="6"/>
  <c r="D60" i="6" s="1"/>
  <c r="C60" i="6"/>
  <c r="E47" i="6"/>
  <c r="E60" i="6" s="1"/>
  <c r="D49" i="6"/>
  <c r="C52" i="6"/>
  <c r="E51" i="6"/>
  <c r="E64" i="6" s="1"/>
  <c r="C64" i="6" l="1"/>
</calcChain>
</file>

<file path=xl/sharedStrings.xml><?xml version="1.0" encoding="utf-8"?>
<sst xmlns="http://schemas.openxmlformats.org/spreadsheetml/2006/main" count="590" uniqueCount="68">
  <si>
    <t>hydB</t>
  </si>
  <si>
    <t>hupL</t>
  </si>
  <si>
    <t>hyfG</t>
  </si>
  <si>
    <t>echE</t>
  </si>
  <si>
    <t>growth condition</t>
  </si>
  <si>
    <t>technical replicates</t>
  </si>
  <si>
    <t>biological replicates</t>
  </si>
  <si>
    <t>I.</t>
  </si>
  <si>
    <t>II.</t>
  </si>
  <si>
    <t>III.</t>
  </si>
  <si>
    <t>Pyr/Fum</t>
  </si>
  <si>
    <t>N/A</t>
  </si>
  <si>
    <t>Pyr/Fum -NH4Cl</t>
  </si>
  <si>
    <t>Pyr/PCE</t>
  </si>
  <si>
    <t>Pyr/O2</t>
  </si>
  <si>
    <t>Pyr/-</t>
  </si>
  <si>
    <t>H2/Nit</t>
  </si>
  <si>
    <t>IV.</t>
  </si>
  <si>
    <t>V.</t>
  </si>
  <si>
    <t>VI.</t>
  </si>
  <si>
    <t>relative Expression to 16S (I)</t>
  </si>
  <si>
    <t>relative Expression to 16S (II)</t>
  </si>
  <si>
    <t>H2/PCE</t>
  </si>
  <si>
    <r>
      <t xml:space="preserve">16S </t>
    </r>
    <r>
      <rPr>
        <b/>
        <sz val="10"/>
        <color theme="1"/>
        <rFont val="Calibri"/>
        <family val="2"/>
        <scheme val="minor"/>
      </rPr>
      <t>(I)</t>
    </r>
  </si>
  <si>
    <r>
      <t xml:space="preserve">16S </t>
    </r>
    <r>
      <rPr>
        <b/>
        <sz val="10"/>
        <color theme="1"/>
        <rFont val="Calibri"/>
        <family val="2"/>
        <scheme val="minor"/>
      </rPr>
      <t>(II)</t>
    </r>
  </si>
  <si>
    <t>Ct (standard condition Pyr/Fum) - Ct (target growth condition)</t>
  </si>
  <si>
    <t>gene</t>
  </si>
  <si>
    <t>primer efficiency (%)</t>
  </si>
  <si>
    <t>16S rRNA</t>
  </si>
  <si>
    <t>σ</t>
  </si>
  <si>
    <t>ΔCt</t>
  </si>
  <si>
    <t>p-value</t>
  </si>
  <si>
    <r>
      <rPr>
        <b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Average Ct values of technical replicates </t>
    </r>
  </si>
  <si>
    <t xml:space="preserve">Mean of relative Expression </t>
  </si>
  <si>
    <t>Mean of E^Ct values of biological replicates</t>
  </si>
  <si>
    <t>Pyr/PCE - H2 /PCE</t>
  </si>
  <si>
    <t>Pyr /Fum - Pyr/PCE</t>
  </si>
  <si>
    <t>Ratio</t>
  </si>
  <si>
    <t xml:space="preserve">Pyr/- </t>
  </si>
  <si>
    <t>E (efficiency factor)</t>
  </si>
  <si>
    <t>Pyr + Fum</t>
  </si>
  <si>
    <t>recA</t>
  </si>
  <si>
    <t>Pyr /Fum - Pyr/-</t>
  </si>
  <si>
    <r>
      <rPr>
        <b/>
        <sz val="11"/>
        <color theme="1"/>
        <rFont val="Calibri"/>
        <family val="2"/>
        <scheme val="minor"/>
      </rPr>
      <t xml:space="preserve">II </t>
    </r>
    <r>
      <rPr>
        <sz val="11"/>
        <color theme="1"/>
        <rFont val="Calibri"/>
        <family val="2"/>
        <scheme val="minor"/>
      </rPr>
      <t>16S rRNA-normalized hydrogenase gene expression of biological replicates. Genes were normalized to 16S rRNA Ct values of the respective 96 well plates (</t>
    </r>
    <r>
      <rPr>
        <i/>
        <sz val="11"/>
        <color theme="1"/>
        <rFont val="Calibri"/>
        <family val="2"/>
        <scheme val="minor"/>
      </rPr>
      <t>hydB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hupL</t>
    </r>
    <r>
      <rPr>
        <sz val="11"/>
        <color theme="1"/>
        <rFont val="Calibri"/>
        <family val="2"/>
        <scheme val="minor"/>
      </rPr>
      <t xml:space="preserve"> to 16S (I); </t>
    </r>
    <r>
      <rPr>
        <i/>
        <sz val="11"/>
        <color theme="1"/>
        <rFont val="Calibri"/>
        <family val="2"/>
        <scheme val="minor"/>
      </rPr>
      <t>hyfG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echE</t>
    </r>
    <r>
      <rPr>
        <sz val="11"/>
        <color theme="1"/>
        <rFont val="Calibri"/>
        <family val="2"/>
        <scheme val="minor"/>
      </rPr>
      <t xml:space="preserve"> to 16 (II)). E^Ct (reference gene)/E^Ct (target gene).</t>
    </r>
  </si>
  <si>
    <r>
      <rPr>
        <b/>
        <sz val="11"/>
        <color theme="1"/>
        <rFont val="Calibri"/>
        <family val="2"/>
        <scheme val="minor"/>
      </rPr>
      <t>III</t>
    </r>
    <r>
      <rPr>
        <sz val="11"/>
        <color theme="1"/>
        <rFont val="Calibri"/>
        <family val="2"/>
        <scheme val="minor"/>
      </rPr>
      <t xml:space="preserve"> Mean of 16S rRNA-normalized hydrogenase gene expression values and standard deviation.</t>
    </r>
  </si>
  <si>
    <r>
      <rPr>
        <b/>
        <sz val="11"/>
        <color theme="1"/>
        <rFont val="Calibri"/>
        <family val="2"/>
        <scheme val="minor"/>
      </rPr>
      <t>IV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Calculation of p-values from E^Ct values.</t>
    </r>
  </si>
  <si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 xml:space="preserve"> Average Ct values of technical replicates needed for calculation of relative gene expression (2^</t>
    </r>
    <r>
      <rPr>
        <sz val="11"/>
        <color theme="1"/>
        <rFont val="Calibri"/>
        <family val="2"/>
      </rPr>
      <t>ΔΔCt</t>
    </r>
    <r>
      <rPr>
        <sz val="7.7"/>
        <color theme="1"/>
        <rFont val="Calibri"/>
        <family val="2"/>
      </rPr>
      <t>).</t>
    </r>
  </si>
  <si>
    <r>
      <rPr>
        <b/>
        <sz val="11"/>
        <color theme="1"/>
        <rFont val="Calibri"/>
        <family val="2"/>
        <scheme val="minor"/>
      </rPr>
      <t xml:space="preserve">VI </t>
    </r>
    <r>
      <rPr>
        <sz val="11"/>
        <color theme="1"/>
        <rFont val="Calibri"/>
        <family val="2"/>
      </rPr>
      <t>ΔCt values of reference gene and target genes of biological replicates. Standard growth condition was Pyruvate/Fumarate.</t>
    </r>
  </si>
  <si>
    <r>
      <rPr>
        <b/>
        <sz val="11"/>
        <color theme="1"/>
        <rFont val="Calibri"/>
        <family val="2"/>
        <scheme val="minor"/>
      </rPr>
      <t>VII</t>
    </r>
    <r>
      <rPr>
        <sz val="11"/>
        <color theme="1"/>
        <rFont val="Calibri"/>
        <family val="2"/>
        <scheme val="minor"/>
      </rPr>
      <t xml:space="preserve"> Relative hydrogenase gene expression (2^-</t>
    </r>
    <r>
      <rPr>
        <sz val="11"/>
        <color theme="1"/>
        <rFont val="Calibri"/>
        <family val="2"/>
      </rPr>
      <t>ΔΔCt)</t>
    </r>
    <r>
      <rPr>
        <sz val="11"/>
        <color theme="1"/>
        <rFont val="Calibri"/>
        <family val="2"/>
        <scheme val="minor"/>
      </rPr>
      <t xml:space="preserve"> of target growth conditions compared to standard growth condition Pyruvate/Fumarate.  Genes were normalized to 16S rRNA Ct values of the respective 96 well plates (</t>
    </r>
    <r>
      <rPr>
        <i/>
        <sz val="11"/>
        <color theme="1"/>
        <rFont val="Calibri"/>
        <family val="2"/>
        <scheme val="minor"/>
      </rPr>
      <t>hydB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hupL </t>
    </r>
    <r>
      <rPr>
        <sz val="11"/>
        <color theme="1"/>
        <rFont val="Calibri"/>
        <family val="2"/>
        <scheme val="minor"/>
      </rPr>
      <t xml:space="preserve">to 16S (I); </t>
    </r>
    <r>
      <rPr>
        <i/>
        <sz val="11"/>
        <color theme="1"/>
        <rFont val="Calibri"/>
        <family val="2"/>
        <scheme val="minor"/>
      </rPr>
      <t>hyfG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echE</t>
    </r>
    <r>
      <rPr>
        <sz val="11"/>
        <color theme="1"/>
        <rFont val="Calibri"/>
        <family val="2"/>
        <scheme val="minor"/>
      </rPr>
      <t xml:space="preserve"> to 16 (II)).</t>
    </r>
  </si>
  <si>
    <r>
      <rPr>
        <b/>
        <sz val="11"/>
        <color theme="1"/>
        <rFont val="Calibri"/>
        <family val="2"/>
        <scheme val="minor"/>
      </rPr>
      <t>VIII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Calculation of p-values from E^Ct values.</t>
    </r>
  </si>
  <si>
    <r>
      <rPr>
        <b/>
        <sz val="11"/>
        <color theme="1"/>
        <rFont val="Calibri"/>
        <family val="2"/>
        <scheme val="minor"/>
      </rPr>
      <t xml:space="preserve">XI </t>
    </r>
    <r>
      <rPr>
        <sz val="11"/>
        <color theme="1"/>
        <rFont val="Calibri"/>
        <family val="2"/>
        <scheme val="minor"/>
      </rPr>
      <t>Primer efficiency of used primer pairs.</t>
    </r>
  </si>
  <si>
    <r>
      <rPr>
        <b/>
        <sz val="11"/>
        <color theme="1"/>
        <rFont val="Calibri"/>
        <family val="2"/>
        <scheme val="minor"/>
      </rPr>
      <t>IX</t>
    </r>
    <r>
      <rPr>
        <sz val="11"/>
        <color theme="1"/>
        <rFont val="Calibri"/>
        <family val="2"/>
        <scheme val="minor"/>
      </rPr>
      <t xml:space="preserve"> Ct values of tested hydrogenase genes under different growth conditions.</t>
    </r>
  </si>
  <si>
    <t>16S</t>
  </si>
  <si>
    <t xml:space="preserve">Data from Figure 2. </t>
  </si>
  <si>
    <t>Sheet 2</t>
  </si>
  <si>
    <t>Sheet 1</t>
  </si>
  <si>
    <t>Data from Figure 3 and 4.</t>
  </si>
  <si>
    <t>This table collects qPCR data in 3 sheets.</t>
  </si>
  <si>
    <t>no amplification detected; calculation not applicable</t>
  </si>
  <si>
    <r>
      <rPr>
        <b/>
        <sz val="11"/>
        <color theme="1"/>
        <rFont val="Calibri"/>
        <family val="2"/>
        <scheme val="minor"/>
      </rPr>
      <t xml:space="preserve">X </t>
    </r>
    <r>
      <rPr>
        <sz val="11"/>
        <color theme="1"/>
        <rFont val="Calibri"/>
        <family val="2"/>
        <scheme val="minor"/>
      </rPr>
      <t xml:space="preserve">Comparison of Ct values of reference genes 16S rRNA and </t>
    </r>
    <r>
      <rPr>
        <i/>
        <sz val="11"/>
        <color theme="1"/>
        <rFont val="Calibri"/>
        <family val="2"/>
        <scheme val="minor"/>
      </rPr>
      <t>recA</t>
    </r>
    <r>
      <rPr>
        <sz val="11"/>
        <color theme="1"/>
        <rFont val="Calibri"/>
        <family val="2"/>
        <scheme val="minor"/>
      </rPr>
      <t>.</t>
    </r>
  </si>
  <si>
    <t>qPCR Ct values of biological and technical replicates of hydrogenase genes under different growth conditions; Comparison Ct values of reference genes; Primer efficiencies.</t>
  </si>
  <si>
    <t>Mean of Ratio values of biological replicates</t>
  </si>
  <si>
    <t>Sheet 3</t>
  </si>
  <si>
    <t>Sheet 4</t>
  </si>
  <si>
    <t>This Manual</t>
  </si>
  <si>
    <t>H2/PCE - H2/Nit</t>
  </si>
  <si>
    <t>Pyr /Fum - Pyr/Fum -NH4Cl</t>
  </si>
  <si>
    <t>Pyr /Fum - Pyr/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00"/>
    <numFmt numFmtId="166" formatCode="0.000"/>
    <numFmt numFmtId="167" formatCode="0.000000000"/>
    <numFmt numFmtId="168" formatCode="0.00000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trike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sz val="11"/>
      <name val="MS Reference Sans Serif"/>
      <family val="2"/>
    </font>
    <font>
      <sz val="10"/>
      <color theme="1"/>
      <name val="Calibri"/>
      <family val="2"/>
    </font>
    <font>
      <sz val="10"/>
      <name val="MS Reference Sans Serif"/>
      <family val="2"/>
    </font>
    <font>
      <sz val="10"/>
      <color theme="1"/>
      <name val="MS Reference Sans Serif"/>
      <family val="2"/>
    </font>
    <font>
      <strike/>
      <sz val="11"/>
      <color theme="1"/>
      <name val="Calibri"/>
      <family val="2"/>
      <scheme val="minor"/>
    </font>
    <font>
      <b/>
      <strike/>
      <sz val="10"/>
      <color theme="1"/>
      <name val="Calibri"/>
      <family val="2"/>
      <scheme val="minor"/>
    </font>
    <font>
      <b/>
      <i/>
      <strike/>
      <sz val="10"/>
      <color theme="1"/>
      <name val="Calibri"/>
      <family val="2"/>
      <scheme val="minor"/>
    </font>
    <font>
      <strike/>
      <sz val="11"/>
      <name val="MS Reference Sans Serif"/>
      <family val="2"/>
    </font>
    <font>
      <strike/>
      <sz val="11"/>
      <color theme="1"/>
      <name val="Calibri"/>
      <family val="2"/>
    </font>
    <font>
      <strike/>
      <sz val="10"/>
      <color theme="1"/>
      <name val="Calibri"/>
      <family val="2"/>
    </font>
    <font>
      <strike/>
      <sz val="10"/>
      <name val="MS Reference Sans Serif"/>
      <family val="2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1" fillId="0" borderId="0"/>
  </cellStyleXfs>
  <cellXfs count="129">
    <xf numFmtId="0" fontId="0" fillId="0" borderId="0" xfId="0"/>
    <xf numFmtId="166" fontId="0" fillId="0" borderId="0" xfId="0" applyNumberFormat="1" applyAlignment="1">
      <alignment horizontal="center" vertical="center"/>
    </xf>
    <xf numFmtId="0" fontId="0" fillId="0" borderId="0" xfId="0" applyBorder="1"/>
    <xf numFmtId="0" fontId="3" fillId="0" borderId="0" xfId="0" applyFont="1" applyBorder="1"/>
    <xf numFmtId="166" fontId="0" fillId="0" borderId="0" xfId="0" applyNumberFormat="1" applyBorder="1" applyAlignment="1">
      <alignment horizontal="center" vertical="center"/>
    </xf>
    <xf numFmtId="0" fontId="0" fillId="0" borderId="0" xfId="0" applyAlignment="1"/>
    <xf numFmtId="0" fontId="4" fillId="0" borderId="0" xfId="0" applyFont="1" applyAlignment="1">
      <alignment horizontal="center" vertical="center"/>
    </xf>
    <xf numFmtId="0" fontId="5" fillId="0" borderId="1" xfId="0" applyFont="1" applyBorder="1"/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Alignment="1"/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Border="1"/>
    <xf numFmtId="164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Alignment="1"/>
    <xf numFmtId="0" fontId="0" fillId="0" borderId="0" xfId="0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2" borderId="0" xfId="0" applyFill="1" applyAlignment="1"/>
    <xf numFmtId="0" fontId="0" fillId="0" borderId="0" xfId="0" applyBorder="1" applyAlignment="1"/>
    <xf numFmtId="0" fontId="6" fillId="0" borderId="0" xfId="0" applyFont="1" applyBorder="1" applyAlignment="1">
      <alignment horizontal="center" vertical="center"/>
    </xf>
    <xf numFmtId="0" fontId="0" fillId="0" borderId="1" xfId="0" applyBorder="1"/>
    <xf numFmtId="0" fontId="9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15" fillId="0" borderId="0" xfId="0" applyFont="1"/>
    <xf numFmtId="166" fontId="7" fillId="0" borderId="0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15" fillId="0" borderId="0" xfId="0" applyFont="1" applyFill="1" applyBorder="1"/>
    <xf numFmtId="0" fontId="7" fillId="0" borderId="0" xfId="0" applyFont="1" applyFill="1" applyBorder="1"/>
    <xf numFmtId="0" fontId="16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vertical="center" wrapText="1"/>
    </xf>
    <xf numFmtId="0" fontId="3" fillId="0" borderId="0" xfId="0" applyFont="1" applyFill="1" applyBorder="1"/>
    <xf numFmtId="166" fontId="0" fillId="0" borderId="0" xfId="0" applyNumberFormat="1" applyFill="1" applyBorder="1" applyAlignment="1">
      <alignment horizontal="center" vertical="center"/>
    </xf>
    <xf numFmtId="0" fontId="5" fillId="0" borderId="0" xfId="0" applyFont="1" applyFill="1" applyBorder="1"/>
    <xf numFmtId="0" fontId="4" fillId="0" borderId="0" xfId="0" applyFont="1" applyFill="1" applyBorder="1" applyAlignment="1"/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 applyAlignment="1"/>
    <xf numFmtId="0" fontId="11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 wrapText="1"/>
    </xf>
    <xf numFmtId="0" fontId="14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3" borderId="0" xfId="0" applyFill="1" applyAlignment="1"/>
    <xf numFmtId="0" fontId="5" fillId="3" borderId="0" xfId="0" applyFont="1" applyFill="1" applyBorder="1" applyAlignment="1">
      <alignment horizontal="center"/>
    </xf>
    <xf numFmtId="165" fontId="5" fillId="3" borderId="0" xfId="0" applyNumberFormat="1" applyFont="1" applyFill="1" applyBorder="1" applyAlignment="1">
      <alignment horizontal="center" vertical="center"/>
    </xf>
    <xf numFmtId="0" fontId="0" fillId="2" borderId="0" xfId="0" applyFont="1" applyFill="1"/>
    <xf numFmtId="0" fontId="0" fillId="2" borderId="0" xfId="0" applyFill="1"/>
    <xf numFmtId="0" fontId="13" fillId="0" borderId="5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 wrapText="1"/>
    </xf>
    <xf numFmtId="0" fontId="6" fillId="0" borderId="0" xfId="0" applyFont="1" applyAlignment="1">
      <alignment horizontal="center" vertical="top"/>
    </xf>
    <xf numFmtId="167" fontId="0" fillId="0" borderId="0" xfId="0" applyNumberFormat="1"/>
    <xf numFmtId="168" fontId="0" fillId="0" borderId="0" xfId="0" applyNumberFormat="1"/>
    <xf numFmtId="0" fontId="23" fillId="0" borderId="0" xfId="0" applyFont="1" applyBorder="1" applyAlignment="1">
      <alignment horizontal="center" vertical="center" wrapText="1"/>
    </xf>
    <xf numFmtId="0" fontId="3" fillId="0" borderId="0" xfId="0" applyFont="1" applyBorder="1" applyAlignment="1"/>
    <xf numFmtId="0" fontId="13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0" borderId="0" xfId="0" applyNumberFormat="1"/>
    <xf numFmtId="0" fontId="4" fillId="0" borderId="0" xfId="0" applyFont="1" applyBorder="1" applyAlignment="1">
      <alignment vertical="center"/>
    </xf>
    <xf numFmtId="0" fontId="0" fillId="0" borderId="0" xfId="0" applyNumberFormat="1"/>
    <xf numFmtId="165" fontId="0" fillId="0" borderId="0" xfId="0" applyNumberFormat="1"/>
    <xf numFmtId="0" fontId="13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/>
    </xf>
    <xf numFmtId="2" fontId="0" fillId="0" borderId="0" xfId="0" applyNumberFormat="1"/>
    <xf numFmtId="0" fontId="5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2" borderId="0" xfId="0" applyFill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2" borderId="0" xfId="0" applyFont="1" applyFill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0" fillId="2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2" fillId="0" borderId="2" xfId="0" applyFont="1" applyBorder="1" applyAlignment="1">
      <alignment horizontal="center" vertical="center" wrapText="1"/>
    </xf>
  </cellXfs>
  <cellStyles count="4">
    <cellStyle name="Normal" xfId="2"/>
    <cellStyle name="Standard" xfId="0" builtinId="0"/>
    <cellStyle name="Standard 2" xfId="3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B6" sqref="B6"/>
    </sheetView>
  </sheetViews>
  <sheetFormatPr baseColWidth="10" defaultRowHeight="15" x14ac:dyDescent="0.25"/>
  <sheetData>
    <row r="1" spans="1:2" x14ac:dyDescent="0.25">
      <c r="A1" t="s">
        <v>57</v>
      </c>
    </row>
    <row r="3" spans="1:2" x14ac:dyDescent="0.25">
      <c r="A3" t="s">
        <v>55</v>
      </c>
      <c r="B3" t="s">
        <v>64</v>
      </c>
    </row>
    <row r="4" spans="1:2" x14ac:dyDescent="0.25">
      <c r="A4" t="s">
        <v>54</v>
      </c>
      <c r="B4" t="s">
        <v>53</v>
      </c>
    </row>
    <row r="5" spans="1:2" x14ac:dyDescent="0.25">
      <c r="A5" t="s">
        <v>62</v>
      </c>
      <c r="B5" t="s">
        <v>56</v>
      </c>
    </row>
    <row r="6" spans="1:2" x14ac:dyDescent="0.25">
      <c r="A6" t="s">
        <v>63</v>
      </c>
      <c r="B6" t="s">
        <v>60</v>
      </c>
    </row>
    <row r="9" spans="1:2" x14ac:dyDescent="0.25">
      <c r="A9" t="s">
        <v>11</v>
      </c>
      <c r="B9" t="s">
        <v>5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35"/>
  <sheetViews>
    <sheetView topLeftCell="A58" zoomScale="70" zoomScaleNormal="70" workbookViewId="0">
      <selection activeCell="E84" sqref="E84"/>
    </sheetView>
  </sheetViews>
  <sheetFormatPr baseColWidth="10" defaultRowHeight="15" x14ac:dyDescent="0.25"/>
  <cols>
    <col min="1" max="1" width="23.140625" customWidth="1"/>
    <col min="2" max="2" width="22.85546875" customWidth="1"/>
    <col min="3" max="3" width="17.140625" customWidth="1"/>
    <col min="4" max="4" width="18.140625" customWidth="1"/>
    <col min="5" max="5" width="19.42578125" customWidth="1"/>
    <col min="6" max="6" width="23" customWidth="1"/>
    <col min="7" max="7" width="23.140625" customWidth="1"/>
    <col min="8" max="8" width="16.7109375" customWidth="1"/>
    <col min="9" max="9" width="18.140625" customWidth="1"/>
    <col min="10" max="10" width="16.7109375" customWidth="1"/>
    <col min="12" max="12" width="17.140625" customWidth="1"/>
  </cols>
  <sheetData>
    <row r="2" spans="1:10" x14ac:dyDescent="0.25">
      <c r="A2" s="43" t="s">
        <v>32</v>
      </c>
      <c r="B2" s="43"/>
      <c r="C2" s="43"/>
      <c r="D2" s="92"/>
      <c r="E2" s="92"/>
      <c r="F2" s="92"/>
      <c r="G2" s="5"/>
      <c r="H2" s="5"/>
      <c r="I2" s="5"/>
      <c r="J2" s="5"/>
    </row>
    <row r="3" spans="1:10" x14ac:dyDescent="0.25">
      <c r="A3" s="38"/>
      <c r="B3" s="38"/>
      <c r="C3" s="38"/>
      <c r="D3" s="38"/>
      <c r="E3" s="38"/>
      <c r="F3" s="38"/>
      <c r="G3" s="38"/>
      <c r="H3" s="38"/>
      <c r="I3" s="38"/>
      <c r="J3" s="38"/>
    </row>
    <row r="4" spans="1:10" x14ac:dyDescent="0.25">
      <c r="A4" s="38"/>
      <c r="B4" s="38"/>
      <c r="C4" s="38"/>
      <c r="D4" s="38"/>
      <c r="E4" s="38"/>
      <c r="F4" s="38"/>
      <c r="G4" s="38"/>
      <c r="H4" s="38"/>
      <c r="I4" s="38"/>
      <c r="J4" s="38"/>
    </row>
    <row r="5" spans="1:10" x14ac:dyDescent="0.25">
      <c r="A5" s="36" t="s">
        <v>4</v>
      </c>
      <c r="B5" s="9" t="s">
        <v>6</v>
      </c>
      <c r="C5" s="20" t="s">
        <v>23</v>
      </c>
      <c r="D5" s="20" t="s">
        <v>0</v>
      </c>
      <c r="E5" s="20" t="s">
        <v>1</v>
      </c>
      <c r="F5" s="9"/>
      <c r="G5" s="20" t="s">
        <v>24</v>
      </c>
      <c r="H5" s="20" t="s">
        <v>2</v>
      </c>
      <c r="I5" s="20" t="s">
        <v>3</v>
      </c>
      <c r="J5" s="38"/>
    </row>
    <row r="6" spans="1:10" x14ac:dyDescent="0.25">
      <c r="A6" s="118" t="s">
        <v>10</v>
      </c>
      <c r="B6" s="10" t="s">
        <v>7</v>
      </c>
      <c r="C6" s="21">
        <v>10.813333333333333</v>
      </c>
      <c r="D6" s="21">
        <v>15.333333333333334</v>
      </c>
      <c r="E6" s="21">
        <v>22.26</v>
      </c>
      <c r="F6" s="21"/>
      <c r="G6" s="21">
        <v>12.32</v>
      </c>
      <c r="H6" s="21">
        <v>15.875</v>
      </c>
      <c r="I6" s="21">
        <v>23.993333333333336</v>
      </c>
      <c r="J6" s="38"/>
    </row>
    <row r="7" spans="1:10" x14ac:dyDescent="0.25">
      <c r="A7" s="118"/>
      <c r="B7" s="10" t="s">
        <v>8</v>
      </c>
      <c r="C7" s="21">
        <v>10.76</v>
      </c>
      <c r="D7" s="21">
        <v>16.103333333333335</v>
      </c>
      <c r="E7" s="21">
        <v>21.093333333333334</v>
      </c>
      <c r="F7" s="21"/>
      <c r="G7" s="21">
        <v>12.163333333333334</v>
      </c>
      <c r="H7" s="21">
        <v>16.736666666666665</v>
      </c>
      <c r="I7" s="21">
        <v>24.823333333333334</v>
      </c>
      <c r="J7" s="38"/>
    </row>
    <row r="8" spans="1:10" x14ac:dyDescent="0.25">
      <c r="A8" s="118"/>
      <c r="B8" s="10" t="s">
        <v>9</v>
      </c>
      <c r="C8" s="21">
        <v>11.103333333333333</v>
      </c>
      <c r="D8" s="21">
        <v>16.850000000000001</v>
      </c>
      <c r="E8" s="22" t="s">
        <v>11</v>
      </c>
      <c r="F8" s="21"/>
      <c r="G8" s="21">
        <v>12.173333333333334</v>
      </c>
      <c r="H8" s="21">
        <v>16.13666666666667</v>
      </c>
      <c r="I8" s="21">
        <v>24.799999999999997</v>
      </c>
      <c r="J8" s="38"/>
    </row>
    <row r="9" spans="1:10" x14ac:dyDescent="0.25">
      <c r="A9" s="118" t="s">
        <v>13</v>
      </c>
      <c r="B9" s="10" t="s">
        <v>7</v>
      </c>
      <c r="C9" s="21">
        <v>11.59</v>
      </c>
      <c r="D9" s="21">
        <v>17.274999999999999</v>
      </c>
      <c r="E9" s="22" t="s">
        <v>11</v>
      </c>
      <c r="F9" s="23"/>
      <c r="G9" s="21">
        <v>12.813333333333333</v>
      </c>
      <c r="H9" s="21">
        <v>16.863333333333333</v>
      </c>
      <c r="I9" s="22" t="s">
        <v>11</v>
      </c>
      <c r="J9" s="38"/>
    </row>
    <row r="10" spans="1:10" x14ac:dyDescent="0.25">
      <c r="A10" s="118"/>
      <c r="B10" s="10" t="s">
        <v>8</v>
      </c>
      <c r="C10" s="21">
        <v>11.303333333333333</v>
      </c>
      <c r="D10" s="21">
        <v>15.696666666666667</v>
      </c>
      <c r="E10" s="22" t="s">
        <v>11</v>
      </c>
      <c r="F10" s="8"/>
      <c r="G10" s="21">
        <v>12.446666666666667</v>
      </c>
      <c r="H10" s="21">
        <v>17.193333333333332</v>
      </c>
      <c r="I10" s="21">
        <v>27.1</v>
      </c>
      <c r="J10" s="38"/>
    </row>
    <row r="11" spans="1:10" x14ac:dyDescent="0.25">
      <c r="A11" s="118"/>
      <c r="B11" s="10" t="s">
        <v>9</v>
      </c>
      <c r="C11" s="21">
        <v>11.540000000000001</v>
      </c>
      <c r="D11" s="21">
        <v>16.43</v>
      </c>
      <c r="E11" s="21">
        <v>26.700000000000003</v>
      </c>
      <c r="F11" s="8"/>
      <c r="G11" s="21">
        <v>12.163333333333334</v>
      </c>
      <c r="H11" s="21">
        <v>16.093333333333334</v>
      </c>
      <c r="I11" s="22" t="s">
        <v>11</v>
      </c>
      <c r="J11" s="38"/>
    </row>
    <row r="12" spans="1:10" x14ac:dyDescent="0.25">
      <c r="A12" s="118" t="s">
        <v>16</v>
      </c>
      <c r="B12" s="10" t="s">
        <v>7</v>
      </c>
      <c r="C12" s="21">
        <v>10.826666666666668</v>
      </c>
      <c r="D12" s="21">
        <v>15.47</v>
      </c>
      <c r="E12" s="22" t="s">
        <v>11</v>
      </c>
      <c r="F12" s="8"/>
      <c r="G12" s="21">
        <v>10.826666666666668</v>
      </c>
      <c r="H12" s="21">
        <v>21.696666666666669</v>
      </c>
      <c r="I12" s="22" t="s">
        <v>11</v>
      </c>
      <c r="J12" s="38"/>
    </row>
    <row r="13" spans="1:10" x14ac:dyDescent="0.25">
      <c r="A13" s="118"/>
      <c r="B13" s="10" t="s">
        <v>8</v>
      </c>
      <c r="C13" s="21">
        <v>11.11</v>
      </c>
      <c r="D13" s="21">
        <v>16.190000000000001</v>
      </c>
      <c r="E13" s="22" t="s">
        <v>11</v>
      </c>
      <c r="F13" s="8"/>
      <c r="G13" s="21">
        <v>11.11</v>
      </c>
      <c r="H13" s="21">
        <v>21.07</v>
      </c>
      <c r="I13" s="22" t="s">
        <v>11</v>
      </c>
      <c r="J13" s="38"/>
    </row>
    <row r="14" spans="1:10" x14ac:dyDescent="0.25">
      <c r="A14" s="118"/>
      <c r="B14" s="10" t="s">
        <v>9</v>
      </c>
      <c r="C14" s="21">
        <v>11.049999999999999</v>
      </c>
      <c r="D14" s="21">
        <v>15.645</v>
      </c>
      <c r="E14" s="22" t="s">
        <v>11</v>
      </c>
      <c r="F14" s="8"/>
      <c r="G14" s="21">
        <v>11.049999999999999</v>
      </c>
      <c r="H14" s="21">
        <v>21.766666666666666</v>
      </c>
      <c r="I14" s="22" t="s">
        <v>11</v>
      </c>
      <c r="J14" s="38"/>
    </row>
    <row r="15" spans="1:10" x14ac:dyDescent="0.25">
      <c r="A15" s="118" t="s">
        <v>22</v>
      </c>
      <c r="B15" s="10" t="s">
        <v>7</v>
      </c>
      <c r="C15" s="21">
        <v>11.36</v>
      </c>
      <c r="D15" s="21">
        <v>15.97</v>
      </c>
      <c r="E15" s="22" t="s">
        <v>11</v>
      </c>
      <c r="F15" s="8"/>
      <c r="G15" s="21">
        <v>11.36</v>
      </c>
      <c r="H15" s="21">
        <v>18.456666666666663</v>
      </c>
      <c r="I15" s="22" t="s">
        <v>11</v>
      </c>
      <c r="J15" s="38"/>
    </row>
    <row r="16" spans="1:10" x14ac:dyDescent="0.25">
      <c r="A16" s="118"/>
      <c r="B16" s="10" t="s">
        <v>8</v>
      </c>
      <c r="C16" s="21">
        <v>11.273333333333333</v>
      </c>
      <c r="D16" s="21">
        <v>15.733333333333334</v>
      </c>
      <c r="E16" s="22" t="s">
        <v>11</v>
      </c>
      <c r="F16" s="8"/>
      <c r="G16" s="21">
        <v>11.273333333333333</v>
      </c>
      <c r="H16" s="21">
        <v>17.086666666666666</v>
      </c>
      <c r="I16" s="22" t="s">
        <v>11</v>
      </c>
      <c r="J16" s="38"/>
    </row>
    <row r="17" spans="1:10" x14ac:dyDescent="0.25">
      <c r="A17" s="118"/>
      <c r="B17" s="10" t="s">
        <v>9</v>
      </c>
      <c r="C17" s="21">
        <v>11.13</v>
      </c>
      <c r="D17" s="21">
        <v>15.819999999999999</v>
      </c>
      <c r="E17" s="22" t="s">
        <v>11</v>
      </c>
      <c r="F17" s="8"/>
      <c r="G17" s="21">
        <v>11.13</v>
      </c>
      <c r="H17" s="21">
        <v>17.293333333333333</v>
      </c>
      <c r="I17" s="22" t="s">
        <v>11</v>
      </c>
      <c r="J17" s="38"/>
    </row>
    <row r="18" spans="1:10" x14ac:dyDescent="0.25">
      <c r="A18" s="118"/>
      <c r="B18" s="19" t="s">
        <v>17</v>
      </c>
      <c r="C18" s="21">
        <v>10.603333333333333</v>
      </c>
      <c r="D18" s="21">
        <v>14.48</v>
      </c>
      <c r="E18" s="22" t="s">
        <v>11</v>
      </c>
      <c r="F18" s="8"/>
      <c r="G18" s="21">
        <v>10.603333333333333</v>
      </c>
      <c r="H18" s="21">
        <v>17.323333333333334</v>
      </c>
      <c r="I18" s="22" t="s">
        <v>11</v>
      </c>
      <c r="J18" s="38"/>
    </row>
    <row r="19" spans="1:10" x14ac:dyDescent="0.25">
      <c r="A19" s="118"/>
      <c r="B19" s="19" t="s">
        <v>18</v>
      </c>
      <c r="C19" s="21">
        <v>10.706666666666665</v>
      </c>
      <c r="D19" s="21">
        <v>15.17</v>
      </c>
      <c r="E19" s="22" t="s">
        <v>11</v>
      </c>
      <c r="F19" s="8"/>
      <c r="G19" s="21">
        <v>10.706666666666665</v>
      </c>
      <c r="H19" s="21">
        <v>16.166666666666668</v>
      </c>
      <c r="I19" s="22" t="s">
        <v>11</v>
      </c>
      <c r="J19" s="38"/>
    </row>
    <row r="20" spans="1:10" x14ac:dyDescent="0.25">
      <c r="A20" s="118"/>
      <c r="B20" s="19" t="s">
        <v>19</v>
      </c>
      <c r="C20" s="21">
        <v>11.755000000000001</v>
      </c>
      <c r="D20" s="21">
        <v>14.979999999999999</v>
      </c>
      <c r="E20" s="22" t="s">
        <v>11</v>
      </c>
      <c r="F20" s="8"/>
      <c r="G20" s="21">
        <v>11.755000000000001</v>
      </c>
      <c r="H20" s="21">
        <v>15.743333333333332</v>
      </c>
      <c r="I20" s="22" t="s">
        <v>11</v>
      </c>
      <c r="J20" s="38"/>
    </row>
    <row r="21" spans="1:10" x14ac:dyDescent="0.25">
      <c r="A21" s="38"/>
      <c r="B21" s="38"/>
      <c r="C21" s="38"/>
      <c r="D21" s="38"/>
      <c r="E21" s="38"/>
      <c r="F21" s="38"/>
      <c r="G21" s="38"/>
      <c r="H21" s="38"/>
      <c r="I21" s="38"/>
      <c r="J21" s="38"/>
    </row>
    <row r="22" spans="1:10" x14ac:dyDescent="0.25">
      <c r="A22" s="38"/>
      <c r="B22" s="38"/>
      <c r="C22" s="38"/>
      <c r="D22" s="38"/>
      <c r="E22" s="38"/>
      <c r="F22" s="38"/>
      <c r="G22" s="38"/>
      <c r="H22" s="38"/>
      <c r="I22" s="38"/>
      <c r="J22" s="38"/>
    </row>
    <row r="23" spans="1:10" x14ac:dyDescent="0.25">
      <c r="A23" s="56"/>
      <c r="B23" s="56"/>
      <c r="C23" s="56"/>
      <c r="D23" s="56"/>
      <c r="E23" s="56"/>
      <c r="F23" s="56"/>
      <c r="G23" s="56"/>
      <c r="H23" s="56"/>
      <c r="I23" s="56"/>
      <c r="J23" s="56"/>
    </row>
    <row r="24" spans="1:10" ht="15" customHeight="1" x14ac:dyDescent="0.25">
      <c r="A24" s="120" t="s">
        <v>43</v>
      </c>
      <c r="B24" s="120"/>
      <c r="C24" s="120"/>
      <c r="D24" s="120"/>
      <c r="E24" s="120"/>
      <c r="F24" s="120"/>
      <c r="G24" s="120"/>
      <c r="H24" s="62"/>
      <c r="I24" s="62"/>
      <c r="J24" s="56"/>
    </row>
    <row r="25" spans="1:10" x14ac:dyDescent="0.25">
      <c r="A25" s="120"/>
      <c r="B25" s="120"/>
      <c r="C25" s="120"/>
      <c r="D25" s="120"/>
      <c r="E25" s="120"/>
      <c r="F25" s="120"/>
      <c r="G25" s="120"/>
      <c r="H25" s="63"/>
      <c r="I25" s="63"/>
      <c r="J25" s="57"/>
    </row>
    <row r="26" spans="1:10" x14ac:dyDescent="0.25">
      <c r="A26" s="3"/>
      <c r="B26" s="2"/>
      <c r="C26" s="4"/>
      <c r="D26" s="1"/>
      <c r="E26" s="1"/>
      <c r="F26" s="1"/>
      <c r="G26" s="1"/>
      <c r="H26" s="64"/>
      <c r="I26" s="64"/>
      <c r="J26" s="57"/>
    </row>
    <row r="27" spans="1:10" x14ac:dyDescent="0.25">
      <c r="A27" s="6"/>
      <c r="B27" s="8"/>
      <c r="C27" s="121" t="s">
        <v>20</v>
      </c>
      <c r="D27" s="121"/>
      <c r="E27" s="41"/>
      <c r="F27" s="121" t="s">
        <v>21</v>
      </c>
      <c r="G27" s="121"/>
      <c r="H27" s="66"/>
      <c r="I27" s="66"/>
      <c r="J27" s="57"/>
    </row>
    <row r="28" spans="1:10" x14ac:dyDescent="0.25">
      <c r="A28" s="36" t="s">
        <v>4</v>
      </c>
      <c r="B28" s="9" t="s">
        <v>6</v>
      </c>
      <c r="C28" s="20" t="s">
        <v>0</v>
      </c>
      <c r="D28" s="20" t="s">
        <v>1</v>
      </c>
      <c r="E28" s="20"/>
      <c r="F28" s="20" t="s">
        <v>2</v>
      </c>
      <c r="G28" s="20" t="s">
        <v>3</v>
      </c>
      <c r="H28" s="58"/>
      <c r="I28" s="58"/>
      <c r="J28" s="57"/>
    </row>
    <row r="29" spans="1:10" x14ac:dyDescent="0.25">
      <c r="A29" s="118" t="s">
        <v>10</v>
      </c>
      <c r="B29" s="10" t="s">
        <v>7</v>
      </c>
      <c r="C29" s="25">
        <v>6.2884580420011993E-2</v>
      </c>
      <c r="D29" s="25">
        <v>5.8614105876299608E-4</v>
      </c>
      <c r="E29" s="25"/>
      <c r="F29" s="25">
        <v>0.10666059067891953</v>
      </c>
      <c r="G29" s="25">
        <v>2.6991493284990469E-4</v>
      </c>
      <c r="H29" s="58"/>
      <c r="I29" s="58"/>
      <c r="J29" s="57"/>
    </row>
    <row r="30" spans="1:10" x14ac:dyDescent="0.25">
      <c r="A30" s="118"/>
      <c r="B30" s="10" t="s">
        <v>8</v>
      </c>
      <c r="C30" s="25">
        <v>3.525062571039491E-2</v>
      </c>
      <c r="D30" s="25">
        <v>1.2643428469075301E-3</v>
      </c>
      <c r="E30" s="25"/>
      <c r="F30" s="25">
        <v>5.1384696637879611E-2</v>
      </c>
      <c r="G30" s="25">
        <v>1.3214588738766315E-4</v>
      </c>
      <c r="H30" s="58"/>
      <c r="I30" s="58"/>
      <c r="J30" s="57"/>
    </row>
    <row r="31" spans="1:10" x14ac:dyDescent="0.25">
      <c r="A31" s="118"/>
      <c r="B31" s="10" t="s">
        <v>9</v>
      </c>
      <c r="C31" s="25">
        <v>2.6913055717878907E-2</v>
      </c>
      <c r="D31" s="26" t="s">
        <v>11</v>
      </c>
      <c r="E31" s="25"/>
      <c r="F31" s="25">
        <v>7.9422424423673199E-2</v>
      </c>
      <c r="G31" s="25">
        <v>1.3538357937937639E-4</v>
      </c>
      <c r="H31" s="58"/>
      <c r="I31" s="58"/>
      <c r="J31" s="57"/>
    </row>
    <row r="32" spans="1:10" x14ac:dyDescent="0.25">
      <c r="A32" s="118" t="s">
        <v>13</v>
      </c>
      <c r="B32" s="10" t="s">
        <v>7</v>
      </c>
      <c r="C32" s="25">
        <v>2.8612232364697354E-2</v>
      </c>
      <c r="D32" s="26" t="s">
        <v>11</v>
      </c>
      <c r="E32" s="25"/>
      <c r="F32" s="25">
        <v>7.5825823851746479E-2</v>
      </c>
      <c r="G32" s="26" t="s">
        <v>11</v>
      </c>
      <c r="H32" s="58"/>
      <c r="I32" s="58"/>
      <c r="J32" s="57"/>
    </row>
    <row r="33" spans="1:16" x14ac:dyDescent="0.25">
      <c r="A33" s="118"/>
      <c r="B33" s="10" t="s">
        <v>8</v>
      </c>
      <c r="C33" s="25">
        <v>6.9978459107429072E-2</v>
      </c>
      <c r="D33" s="26" t="s">
        <v>11</v>
      </c>
      <c r="E33" s="25"/>
      <c r="F33" s="25">
        <v>4.5719955679138932E-2</v>
      </c>
      <c r="G33" s="25">
        <v>3.1527574229312508E-5</v>
      </c>
      <c r="H33" s="58"/>
      <c r="I33" s="58"/>
      <c r="J33" s="57"/>
    </row>
    <row r="34" spans="1:16" x14ac:dyDescent="0.25">
      <c r="A34" s="118"/>
      <c r="B34" s="10" t="s">
        <v>9</v>
      </c>
      <c r="C34" s="25">
        <v>4.9847853212463038E-2</v>
      </c>
      <c r="D34" s="25">
        <v>4.6257689406601076E-5</v>
      </c>
      <c r="E34" s="25"/>
      <c r="F34" s="25">
        <v>8.1314150633919099E-2</v>
      </c>
      <c r="G34" s="26" t="s">
        <v>11</v>
      </c>
      <c r="H34" s="58"/>
      <c r="I34" s="58"/>
      <c r="J34" s="57"/>
    </row>
    <row r="35" spans="1:16" x14ac:dyDescent="0.25">
      <c r="A35" s="118" t="s">
        <v>16</v>
      </c>
      <c r="B35" s="10" t="s">
        <v>7</v>
      </c>
      <c r="C35" s="25">
        <v>5.7707372108576308E-2</v>
      </c>
      <c r="D35" s="26" t="s">
        <v>11</v>
      </c>
      <c r="E35" s="25"/>
      <c r="F35" s="25">
        <v>5.5693682713278659E-4</v>
      </c>
      <c r="G35" s="26" t="s">
        <v>11</v>
      </c>
      <c r="H35" s="58"/>
      <c r="I35" s="58"/>
      <c r="J35" s="57"/>
    </row>
    <row r="36" spans="1:16" x14ac:dyDescent="0.25">
      <c r="A36" s="118"/>
      <c r="B36" s="10" t="s">
        <v>8</v>
      </c>
      <c r="C36" s="25">
        <v>4.2945754525389061E-2</v>
      </c>
      <c r="D36" s="26" t="s">
        <v>11</v>
      </c>
      <c r="E36" s="25"/>
      <c r="F36" s="25">
        <v>1.0733495912415107E-3</v>
      </c>
      <c r="G36" s="26" t="s">
        <v>11</v>
      </c>
      <c r="H36" s="58"/>
      <c r="I36" s="58"/>
      <c r="J36" s="57"/>
    </row>
    <row r="37" spans="1:16" x14ac:dyDescent="0.25">
      <c r="A37" s="118"/>
      <c r="B37" s="10" t="s">
        <v>9</v>
      </c>
      <c r="C37" s="25">
        <v>6.0190631236570834E-2</v>
      </c>
      <c r="D37" s="26" t="s">
        <v>11</v>
      </c>
      <c r="E37" s="25"/>
      <c r="F37" s="25">
        <v>6.2468727587480734E-4</v>
      </c>
      <c r="G37" s="26" t="s">
        <v>11</v>
      </c>
      <c r="H37" s="58"/>
      <c r="I37" s="58"/>
      <c r="J37" s="57"/>
    </row>
    <row r="38" spans="1:16" x14ac:dyDescent="0.25">
      <c r="A38" s="118" t="s">
        <v>22</v>
      </c>
      <c r="B38" s="10" t="s">
        <v>7</v>
      </c>
      <c r="C38" s="25">
        <v>6.0248918664826963E-2</v>
      </c>
      <c r="D38" s="26" t="s">
        <v>11</v>
      </c>
      <c r="E38" s="25"/>
      <c r="F38" s="25">
        <v>8.328230867254682E-3</v>
      </c>
      <c r="G38" s="26" t="s">
        <v>11</v>
      </c>
      <c r="H38" s="58"/>
      <c r="I38" s="58"/>
      <c r="J38" s="57"/>
    </row>
    <row r="39" spans="1:16" x14ac:dyDescent="0.25">
      <c r="A39" s="118"/>
      <c r="B39" s="10" t="s">
        <v>8</v>
      </c>
      <c r="C39" s="25">
        <v>6.6710931132816051E-2</v>
      </c>
      <c r="D39" s="26" t="s">
        <v>11</v>
      </c>
      <c r="E39" s="25"/>
      <c r="F39" s="25">
        <v>2.0762213663709752E-2</v>
      </c>
      <c r="G39" s="26" t="s">
        <v>11</v>
      </c>
      <c r="H39" s="58"/>
      <c r="I39" s="58"/>
      <c r="J39" s="57"/>
    </row>
    <row r="40" spans="1:16" x14ac:dyDescent="0.25">
      <c r="A40" s="118"/>
      <c r="B40" s="10" t="s">
        <v>9</v>
      </c>
      <c r="C40" s="25">
        <v>5.6481872578002738E-2</v>
      </c>
      <c r="D40" s="26" t="s">
        <v>11</v>
      </c>
      <c r="E40" s="25"/>
      <c r="F40" s="25">
        <v>1.6118403508255438E-2</v>
      </c>
      <c r="G40" s="26" t="s">
        <v>11</v>
      </c>
      <c r="H40" s="58"/>
      <c r="I40" s="58"/>
      <c r="J40" s="57"/>
    </row>
    <row r="41" spans="1:16" x14ac:dyDescent="0.25">
      <c r="A41" s="118"/>
      <c r="B41" s="19" t="s">
        <v>17</v>
      </c>
      <c r="C41" s="25">
        <v>9.7930475615636683E-2</v>
      </c>
      <c r="D41" s="26" t="s">
        <v>11</v>
      </c>
      <c r="E41" s="25"/>
      <c r="F41" s="25">
        <v>1.0698107139210366E-2</v>
      </c>
      <c r="G41" s="26" t="s">
        <v>11</v>
      </c>
      <c r="H41" s="58"/>
      <c r="I41" s="58"/>
      <c r="J41" s="57"/>
    </row>
    <row r="42" spans="1:16" x14ac:dyDescent="0.25">
      <c r="A42" s="118"/>
      <c r="B42" s="19" t="s">
        <v>18</v>
      </c>
      <c r="C42" s="25">
        <v>6.5173542695401959E-2</v>
      </c>
      <c r="D42" s="26" t="s">
        <v>11</v>
      </c>
      <c r="E42" s="25"/>
      <c r="F42" s="25">
        <v>2.6350888809992853E-2</v>
      </c>
      <c r="G42" s="26" t="s">
        <v>11</v>
      </c>
      <c r="H42" s="58"/>
      <c r="I42" s="58"/>
      <c r="J42" s="57"/>
    </row>
    <row r="43" spans="1:16" x14ac:dyDescent="0.25">
      <c r="A43" s="118"/>
      <c r="B43" s="19" t="s">
        <v>19</v>
      </c>
      <c r="C43" s="25">
        <v>0.16133232761842253</v>
      </c>
      <c r="D43" s="26" t="s">
        <v>11</v>
      </c>
      <c r="E43" s="25"/>
      <c r="F43" s="25">
        <v>7.7232474825213449E-2</v>
      </c>
      <c r="G43" s="26" t="s">
        <v>11</v>
      </c>
      <c r="H43" s="68"/>
      <c r="I43" s="68"/>
    </row>
    <row r="44" spans="1:16" x14ac:dyDescent="0.25">
      <c r="I44" s="68"/>
      <c r="J44" s="68"/>
      <c r="K44" s="68"/>
      <c r="L44" s="68"/>
      <c r="M44" s="68"/>
      <c r="N44" s="68"/>
      <c r="O44" s="68"/>
      <c r="P44" s="68"/>
    </row>
    <row r="45" spans="1:16" ht="15" customHeight="1" x14ac:dyDescent="0.25">
      <c r="A45" s="69"/>
      <c r="B45" s="69"/>
      <c r="C45" s="69"/>
      <c r="D45" s="69"/>
      <c r="E45" s="69"/>
      <c r="F45" s="69"/>
      <c r="G45" s="69"/>
      <c r="H45" s="5"/>
      <c r="I45" s="69"/>
      <c r="J45" s="69"/>
      <c r="K45" s="69"/>
      <c r="L45" s="69"/>
      <c r="M45" s="69"/>
      <c r="N45" s="69"/>
      <c r="O45" s="69"/>
      <c r="P45" s="68"/>
    </row>
    <row r="46" spans="1:16" x14ac:dyDescent="0.25">
      <c r="A46" s="69"/>
      <c r="B46" s="69"/>
      <c r="C46" s="69"/>
      <c r="D46" s="69"/>
      <c r="E46" s="69"/>
      <c r="F46" s="69"/>
      <c r="G46" s="69"/>
      <c r="H46" s="5"/>
      <c r="I46" s="69"/>
      <c r="J46" s="69"/>
      <c r="K46" s="69"/>
      <c r="L46" s="69"/>
      <c r="M46" s="69"/>
      <c r="N46" s="69"/>
      <c r="O46" s="69"/>
      <c r="P46" s="68"/>
    </row>
    <row r="47" spans="1:16" x14ac:dyDescent="0.25">
      <c r="A47" s="70"/>
      <c r="B47" s="68"/>
      <c r="C47" s="71"/>
      <c r="D47" s="71"/>
      <c r="E47" s="71"/>
      <c r="F47" s="71"/>
      <c r="G47" s="71"/>
      <c r="H47" s="1"/>
      <c r="I47" s="70"/>
      <c r="J47" s="68"/>
      <c r="K47" s="71"/>
      <c r="L47" s="71"/>
      <c r="M47" s="71"/>
      <c r="N47" s="71"/>
      <c r="O47" s="71"/>
      <c r="P47" s="68"/>
    </row>
    <row r="48" spans="1:16" x14ac:dyDescent="0.25">
      <c r="A48" s="43" t="s">
        <v>44</v>
      </c>
      <c r="B48" s="43"/>
      <c r="C48" s="43"/>
      <c r="D48" s="43"/>
      <c r="E48" s="43"/>
      <c r="F48" s="5"/>
      <c r="I48" s="29"/>
      <c r="J48" s="72"/>
      <c r="K48" s="73"/>
      <c r="L48" s="73"/>
      <c r="M48" s="50"/>
      <c r="N48" s="73"/>
      <c r="O48" s="73"/>
      <c r="P48" s="68"/>
    </row>
    <row r="49" spans="1:16" x14ac:dyDescent="0.25">
      <c r="I49" s="29"/>
      <c r="J49" s="11"/>
      <c r="K49" s="74"/>
      <c r="L49" s="74"/>
      <c r="M49" s="74"/>
      <c r="N49" s="74"/>
      <c r="O49" s="74"/>
      <c r="P49" s="68"/>
    </row>
    <row r="50" spans="1:16" x14ac:dyDescent="0.25">
      <c r="A50" s="6"/>
      <c r="B50" s="8"/>
      <c r="C50" s="8"/>
      <c r="D50" s="8"/>
      <c r="E50" s="8"/>
      <c r="F50" s="8"/>
      <c r="I50" s="75"/>
      <c r="J50" s="50"/>
      <c r="K50" s="26"/>
      <c r="L50" s="26"/>
      <c r="M50" s="26"/>
      <c r="N50" s="26"/>
      <c r="O50" s="26"/>
      <c r="P50" s="68"/>
    </row>
    <row r="51" spans="1:16" x14ac:dyDescent="0.25">
      <c r="A51" s="36" t="s">
        <v>4</v>
      </c>
      <c r="B51" s="46"/>
      <c r="C51" s="20" t="s">
        <v>0</v>
      </c>
      <c r="D51" s="20" t="s">
        <v>1</v>
      </c>
      <c r="E51" s="20" t="s">
        <v>2</v>
      </c>
      <c r="F51" s="20" t="s">
        <v>3</v>
      </c>
      <c r="I51" s="75"/>
      <c r="J51" s="50"/>
      <c r="K51" s="26"/>
      <c r="L51" s="26"/>
      <c r="M51" s="26"/>
      <c r="N51" s="26"/>
      <c r="O51" s="26"/>
      <c r="P51" s="68"/>
    </row>
    <row r="52" spans="1:16" ht="25.5" x14ac:dyDescent="0.25">
      <c r="A52" s="119" t="s">
        <v>10</v>
      </c>
      <c r="B52" s="99" t="s">
        <v>33</v>
      </c>
      <c r="C52" s="25">
        <v>4.1682753949428601E-2</v>
      </c>
      <c r="D52" s="25">
        <v>9.252419528352631E-4</v>
      </c>
      <c r="E52" s="25">
        <v>7.9155903913490783E-2</v>
      </c>
      <c r="F52" s="25">
        <v>1.7914813320564808E-4</v>
      </c>
      <c r="I52" s="75"/>
      <c r="J52" s="50"/>
      <c r="K52" s="26"/>
      <c r="L52" s="26"/>
      <c r="M52" s="26"/>
      <c r="N52" s="26"/>
      <c r="O52" s="26"/>
      <c r="P52" s="68"/>
    </row>
    <row r="53" spans="1:16" x14ac:dyDescent="0.25">
      <c r="A53" s="118"/>
      <c r="B53" s="101" t="s">
        <v>29</v>
      </c>
      <c r="C53" s="42">
        <v>1.8828617915597867E-2</v>
      </c>
      <c r="D53" s="42">
        <v>6.3272977917597749E-4</v>
      </c>
      <c r="E53" s="42">
        <v>2.7638910803355239E-2</v>
      </c>
      <c r="F53" s="42">
        <v>7.8623022077529986E-5</v>
      </c>
      <c r="I53" s="75"/>
      <c r="J53" s="50"/>
      <c r="K53" s="26"/>
      <c r="L53" s="26"/>
      <c r="M53" s="26"/>
      <c r="N53" s="26"/>
      <c r="O53" s="26"/>
      <c r="P53" s="68"/>
    </row>
    <row r="54" spans="1:16" ht="25.5" x14ac:dyDescent="0.25">
      <c r="A54" s="118" t="s">
        <v>13</v>
      </c>
      <c r="B54" s="99" t="s">
        <v>33</v>
      </c>
      <c r="C54" s="25">
        <v>4.9479514894863158E-2</v>
      </c>
      <c r="D54" s="26" t="s">
        <v>11</v>
      </c>
      <c r="E54" s="25">
        <v>6.7619976721601513E-2</v>
      </c>
      <c r="F54" s="26" t="s">
        <v>11</v>
      </c>
      <c r="I54" s="75"/>
      <c r="J54" s="50"/>
      <c r="K54" s="26"/>
      <c r="L54" s="26"/>
      <c r="M54" s="26"/>
      <c r="N54" s="26"/>
      <c r="O54" s="26"/>
      <c r="P54" s="68"/>
    </row>
    <row r="55" spans="1:16" x14ac:dyDescent="0.25">
      <c r="A55" s="118"/>
      <c r="B55" s="100" t="s">
        <v>29</v>
      </c>
      <c r="C55" s="42">
        <v>2.0685573078112501E-2</v>
      </c>
      <c r="D55" s="26" t="s">
        <v>11</v>
      </c>
      <c r="E55" s="42">
        <v>1.916347108334512E-2</v>
      </c>
      <c r="F55" s="26" t="s">
        <v>11</v>
      </c>
      <c r="I55" s="75"/>
      <c r="J55" s="50"/>
      <c r="K55" s="26"/>
      <c r="L55" s="26"/>
      <c r="M55" s="26"/>
      <c r="N55" s="26"/>
      <c r="O55" s="26"/>
      <c r="P55" s="68"/>
    </row>
    <row r="56" spans="1:16" ht="25.5" x14ac:dyDescent="0.25">
      <c r="A56" s="118" t="s">
        <v>16</v>
      </c>
      <c r="B56" s="99" t="s">
        <v>33</v>
      </c>
      <c r="C56" s="25">
        <v>5.3614585956845401E-2</v>
      </c>
      <c r="D56" s="26" t="s">
        <v>11</v>
      </c>
      <c r="E56" s="25">
        <v>7.5165789808303489E-4</v>
      </c>
      <c r="F56" s="26" t="s">
        <v>11</v>
      </c>
      <c r="I56" s="75"/>
      <c r="J56" s="50"/>
      <c r="K56" s="26"/>
      <c r="L56" s="26"/>
      <c r="M56" s="26"/>
      <c r="N56" s="26"/>
      <c r="O56" s="26"/>
      <c r="P56" s="68"/>
    </row>
    <row r="57" spans="1:16" x14ac:dyDescent="0.25">
      <c r="A57" s="118"/>
      <c r="B57" s="100" t="s">
        <v>29</v>
      </c>
      <c r="C57" s="42">
        <v>9.3225327598682097E-3</v>
      </c>
      <c r="D57" s="26" t="s">
        <v>11</v>
      </c>
      <c r="E57" s="42">
        <v>2.8064513163702224E-4</v>
      </c>
      <c r="F57" s="26" t="s">
        <v>11</v>
      </c>
      <c r="I57" s="75"/>
      <c r="J57" s="50"/>
      <c r="K57" s="26"/>
      <c r="L57" s="26"/>
      <c r="M57" s="26"/>
      <c r="N57" s="26"/>
      <c r="O57" s="26"/>
      <c r="P57" s="68"/>
    </row>
    <row r="58" spans="1:16" ht="25.5" x14ac:dyDescent="0.25">
      <c r="A58" s="118" t="s">
        <v>22</v>
      </c>
      <c r="B58" s="99" t="s">
        <v>33</v>
      </c>
      <c r="C58" s="25">
        <v>8.4646344717517821E-2</v>
      </c>
      <c r="D58" s="26" t="s">
        <v>11</v>
      </c>
      <c r="E58" s="25">
        <v>2.6581719802272755E-2</v>
      </c>
      <c r="F58" s="26" t="s">
        <v>11</v>
      </c>
      <c r="I58" s="75"/>
      <c r="J58" s="50"/>
      <c r="K58" s="26"/>
      <c r="L58" s="26"/>
      <c r="M58" s="26"/>
      <c r="N58" s="26"/>
      <c r="O58" s="26"/>
      <c r="P58" s="68"/>
    </row>
    <row r="59" spans="1:16" x14ac:dyDescent="0.25">
      <c r="A59" s="118"/>
      <c r="B59" s="47" t="s">
        <v>29</v>
      </c>
      <c r="C59" s="42">
        <v>4.0364710020355812E-2</v>
      </c>
      <c r="D59" s="26" t="s">
        <v>11</v>
      </c>
      <c r="E59" s="42">
        <v>2.5668575793905642E-2</v>
      </c>
      <c r="F59" s="26" t="s">
        <v>11</v>
      </c>
      <c r="I59" s="75"/>
      <c r="J59" s="50"/>
      <c r="K59" s="26"/>
      <c r="L59" s="26"/>
      <c r="M59" s="26"/>
      <c r="N59" s="26"/>
      <c r="O59" s="26"/>
      <c r="P59" s="68"/>
    </row>
    <row r="60" spans="1:16" x14ac:dyDescent="0.25">
      <c r="A60" s="75"/>
      <c r="B60" s="50"/>
      <c r="C60" s="26"/>
      <c r="D60" s="26"/>
      <c r="E60" s="26"/>
      <c r="F60" s="26"/>
      <c r="G60" s="26"/>
      <c r="I60" s="75"/>
      <c r="J60" s="50"/>
      <c r="K60" s="26"/>
      <c r="L60" s="26"/>
      <c r="M60" s="26"/>
      <c r="N60" s="26"/>
      <c r="O60" s="26"/>
      <c r="P60" s="68"/>
    </row>
    <row r="61" spans="1:16" x14ac:dyDescent="0.25">
      <c r="A61" s="75"/>
      <c r="B61" s="50"/>
      <c r="C61" s="26"/>
      <c r="D61" s="26"/>
      <c r="E61" s="26"/>
      <c r="F61" s="26"/>
      <c r="G61" s="26"/>
      <c r="I61" s="75"/>
      <c r="J61" s="50"/>
      <c r="K61" s="26"/>
      <c r="L61" s="26"/>
      <c r="M61" s="26"/>
      <c r="N61" s="26"/>
      <c r="O61" s="26"/>
      <c r="P61" s="68"/>
    </row>
    <row r="62" spans="1:16" x14ac:dyDescent="0.25">
      <c r="A62" s="75"/>
      <c r="B62" s="50"/>
      <c r="C62" s="26"/>
      <c r="D62" s="26"/>
      <c r="E62" s="26"/>
      <c r="F62" s="26"/>
      <c r="G62" s="26"/>
      <c r="I62" s="75"/>
      <c r="J62" s="50"/>
      <c r="K62" s="26"/>
      <c r="L62" s="26"/>
      <c r="M62" s="26"/>
      <c r="N62" s="26"/>
      <c r="O62" s="26"/>
      <c r="P62" s="68"/>
    </row>
    <row r="63" spans="1:16" x14ac:dyDescent="0.25">
      <c r="A63" s="94" t="s">
        <v>45</v>
      </c>
      <c r="B63" s="95"/>
      <c r="C63" s="96"/>
      <c r="D63" s="96"/>
      <c r="E63" s="96"/>
      <c r="F63" s="26"/>
      <c r="G63" s="26"/>
      <c r="I63" s="75"/>
      <c r="J63" s="50"/>
      <c r="K63" s="26"/>
      <c r="L63" s="26"/>
      <c r="M63" s="26"/>
      <c r="N63" s="26"/>
      <c r="O63" s="26"/>
      <c r="P63" s="68"/>
    </row>
    <row r="64" spans="1:16" x14ac:dyDescent="0.25">
      <c r="A64" s="75"/>
      <c r="B64" s="50"/>
      <c r="C64" s="26"/>
      <c r="D64" s="26"/>
      <c r="E64" s="26"/>
      <c r="F64" s="26"/>
      <c r="G64" s="26"/>
      <c r="I64" s="75"/>
      <c r="J64" s="50"/>
      <c r="K64" s="26"/>
      <c r="L64" s="26"/>
      <c r="M64" s="26"/>
      <c r="N64" s="26"/>
      <c r="O64" s="26"/>
      <c r="P64" s="68"/>
    </row>
    <row r="65" spans="1:16" x14ac:dyDescent="0.25">
      <c r="A65" s="76"/>
      <c r="B65" s="68"/>
      <c r="C65" s="68"/>
      <c r="D65" s="68"/>
      <c r="E65" s="68"/>
      <c r="F65" s="68"/>
      <c r="G65" s="68"/>
      <c r="I65" s="68"/>
      <c r="J65" s="68"/>
      <c r="K65" s="68"/>
      <c r="L65" s="68"/>
      <c r="M65" s="68"/>
      <c r="N65" s="68"/>
      <c r="O65" s="68"/>
      <c r="P65" s="68"/>
    </row>
    <row r="66" spans="1:16" x14ac:dyDescent="0.25">
      <c r="A66" s="36" t="s">
        <v>4</v>
      </c>
      <c r="B66" s="9"/>
      <c r="C66" s="20" t="s">
        <v>0</v>
      </c>
      <c r="D66" s="20" t="s">
        <v>1</v>
      </c>
      <c r="E66" s="20" t="s">
        <v>2</v>
      </c>
      <c r="F66" s="20" t="s">
        <v>3</v>
      </c>
      <c r="G66" s="68"/>
      <c r="I66" s="68"/>
      <c r="J66" s="68"/>
      <c r="K66" s="68"/>
      <c r="L66" s="68"/>
      <c r="M66" s="68"/>
      <c r="N66" s="68"/>
      <c r="O66" s="68"/>
      <c r="P66" s="68"/>
    </row>
    <row r="67" spans="1:16" ht="25.5" x14ac:dyDescent="0.25">
      <c r="A67" s="119" t="s">
        <v>10</v>
      </c>
      <c r="B67" s="99" t="s">
        <v>34</v>
      </c>
      <c r="C67" s="21">
        <v>86559.718150721703</v>
      </c>
      <c r="D67" s="21">
        <v>3590407.8915597629</v>
      </c>
      <c r="E67" s="21">
        <v>112089.98059112571</v>
      </c>
      <c r="F67" s="21">
        <v>50351366.350237437</v>
      </c>
      <c r="G67" s="68"/>
      <c r="I67" s="68"/>
      <c r="J67" s="68"/>
      <c r="K67" s="68"/>
      <c r="L67" s="68"/>
      <c r="M67" s="68"/>
      <c r="N67" s="68"/>
      <c r="O67" s="68"/>
      <c r="P67" s="68"/>
    </row>
    <row r="68" spans="1:16" x14ac:dyDescent="0.25">
      <c r="A68" s="118"/>
      <c r="B68" s="100" t="s">
        <v>29</v>
      </c>
      <c r="C68" s="42">
        <v>44276.596820036662</v>
      </c>
      <c r="D68" s="42">
        <v>1946773.1853064031</v>
      </c>
      <c r="E68" s="42">
        <v>36748.403052328948</v>
      </c>
      <c r="F68" s="42">
        <v>15230229.657646056</v>
      </c>
      <c r="G68" s="77"/>
      <c r="H68" s="44"/>
      <c r="I68" s="77"/>
      <c r="J68" s="77"/>
      <c r="K68" s="77"/>
      <c r="L68" s="77"/>
      <c r="M68" s="77"/>
      <c r="N68" s="77"/>
      <c r="O68" s="68"/>
      <c r="P68" s="68"/>
    </row>
    <row r="69" spans="1:16" ht="25.5" x14ac:dyDescent="0.25">
      <c r="A69" s="118" t="s">
        <v>13</v>
      </c>
      <c r="B69" s="99" t="s">
        <v>34</v>
      </c>
      <c r="C69" s="21">
        <v>113330.17965919466</v>
      </c>
      <c r="D69" s="26" t="s">
        <v>11</v>
      </c>
      <c r="E69" s="21">
        <v>159077.45468401155</v>
      </c>
      <c r="F69" s="26" t="s">
        <v>11</v>
      </c>
      <c r="G69" s="68"/>
      <c r="H69" s="2"/>
      <c r="I69" s="68"/>
      <c r="J69" s="68"/>
      <c r="K69" s="68"/>
      <c r="L69" s="68"/>
      <c r="M69" s="68"/>
      <c r="N69" s="68"/>
      <c r="O69" s="68"/>
      <c r="P69" s="68"/>
    </row>
    <row r="70" spans="1:16" x14ac:dyDescent="0.25">
      <c r="A70" s="118"/>
      <c r="B70" s="100" t="s">
        <v>29</v>
      </c>
      <c r="C70" s="42">
        <v>61487.578949413146</v>
      </c>
      <c r="D70" s="26" t="s">
        <v>11</v>
      </c>
      <c r="E70" s="42">
        <v>58260.510348393705</v>
      </c>
      <c r="F70" s="26" t="s">
        <v>11</v>
      </c>
      <c r="G70" s="72"/>
      <c r="H70" s="30"/>
      <c r="I70" s="6"/>
      <c r="J70" s="8"/>
      <c r="K70" s="8"/>
      <c r="L70" s="8"/>
      <c r="M70" s="8"/>
      <c r="N70" s="8"/>
    </row>
    <row r="71" spans="1:16" ht="25.5" x14ac:dyDescent="0.25">
      <c r="A71" s="118" t="s">
        <v>22</v>
      </c>
      <c r="B71" s="99" t="s">
        <v>34</v>
      </c>
      <c r="C71" s="21">
        <v>50266.563220538977</v>
      </c>
      <c r="D71" s="26" t="s">
        <v>11</v>
      </c>
      <c r="E71" s="21">
        <v>226488.99157570142</v>
      </c>
      <c r="F71" s="26" t="s">
        <v>11</v>
      </c>
      <c r="G71" s="74"/>
      <c r="H71" s="45"/>
      <c r="I71" s="29"/>
      <c r="J71" s="68"/>
      <c r="K71" s="74"/>
      <c r="L71" s="74"/>
      <c r="M71" s="74"/>
      <c r="N71" s="74"/>
      <c r="O71" s="68"/>
      <c r="P71" s="68"/>
    </row>
    <row r="72" spans="1:16" x14ac:dyDescent="0.25">
      <c r="A72" s="118"/>
      <c r="B72" s="100" t="s">
        <v>29</v>
      </c>
      <c r="C72" s="42">
        <v>18563.770520324812</v>
      </c>
      <c r="D72" s="26" t="s">
        <v>11</v>
      </c>
      <c r="E72" s="42">
        <v>159515.07403758209</v>
      </c>
      <c r="F72" s="26" t="s">
        <v>11</v>
      </c>
      <c r="G72" s="79"/>
      <c r="H72" s="2"/>
      <c r="I72" s="75"/>
      <c r="J72" s="78"/>
      <c r="K72" s="26"/>
      <c r="L72" s="26"/>
      <c r="M72" s="26"/>
      <c r="N72" s="26"/>
      <c r="O72" s="68"/>
      <c r="P72" s="68"/>
    </row>
    <row r="73" spans="1:16" ht="25.5" x14ac:dyDescent="0.25">
      <c r="A73" s="118" t="s">
        <v>16</v>
      </c>
      <c r="B73" s="99" t="s">
        <v>34</v>
      </c>
      <c r="C73" s="21">
        <v>64306.190504767146</v>
      </c>
      <c r="D73" s="26" t="s">
        <v>11</v>
      </c>
      <c r="E73" s="117">
        <f>1402822.97685193</f>
        <v>1402822.9768519299</v>
      </c>
      <c r="F73" s="26" t="s">
        <v>11</v>
      </c>
      <c r="G73" s="81"/>
      <c r="H73" s="117"/>
      <c r="I73" s="75"/>
      <c r="J73" s="80"/>
      <c r="K73" s="11"/>
      <c r="L73" s="11"/>
      <c r="M73" s="11"/>
      <c r="N73" s="11"/>
      <c r="O73" s="68"/>
      <c r="P73" s="68"/>
    </row>
    <row r="74" spans="1:16" x14ac:dyDescent="0.25">
      <c r="A74" s="118"/>
      <c r="B74" s="100" t="s">
        <v>29</v>
      </c>
      <c r="C74" s="42">
        <v>17694.787257739699</v>
      </c>
      <c r="D74" s="26" t="s">
        <v>11</v>
      </c>
      <c r="E74" s="42">
        <v>1184581.8181462386</v>
      </c>
      <c r="F74" s="26" t="s">
        <v>11</v>
      </c>
      <c r="G74" s="68"/>
      <c r="H74" s="2"/>
      <c r="I74" s="75"/>
      <c r="J74" s="78"/>
      <c r="K74" s="26"/>
      <c r="L74" s="26"/>
      <c r="M74" s="26"/>
      <c r="N74" s="26"/>
      <c r="O74" s="68"/>
      <c r="P74" s="68"/>
    </row>
    <row r="75" spans="1:16" x14ac:dyDescent="0.25">
      <c r="G75" s="11"/>
      <c r="H75" s="117"/>
      <c r="I75" s="75"/>
      <c r="J75" s="82"/>
      <c r="K75" s="11"/>
      <c r="L75" s="26"/>
      <c r="M75" s="11"/>
      <c r="N75" s="26"/>
      <c r="O75" s="68"/>
      <c r="P75" s="68"/>
    </row>
    <row r="76" spans="1:16" x14ac:dyDescent="0.25">
      <c r="G76" s="68"/>
      <c r="H76" s="2"/>
      <c r="I76" s="75"/>
      <c r="J76" s="78"/>
      <c r="K76" s="26"/>
      <c r="L76" s="26"/>
      <c r="M76" s="26"/>
      <c r="N76" s="26"/>
      <c r="O76" s="68"/>
      <c r="P76" s="68"/>
    </row>
    <row r="77" spans="1:16" x14ac:dyDescent="0.25">
      <c r="A77" s="36" t="s">
        <v>4</v>
      </c>
      <c r="B77" s="9"/>
      <c r="C77" s="20" t="s">
        <v>0</v>
      </c>
      <c r="D77" s="20" t="s">
        <v>1</v>
      </c>
      <c r="E77" s="20" t="s">
        <v>2</v>
      </c>
      <c r="F77" s="20" t="s">
        <v>3</v>
      </c>
      <c r="G77" s="11"/>
      <c r="H77" s="27"/>
      <c r="I77" s="75"/>
      <c r="J77" s="82"/>
      <c r="K77" s="11"/>
      <c r="L77" s="26"/>
      <c r="M77" s="11"/>
      <c r="N77" s="26"/>
      <c r="O77" s="68"/>
      <c r="P77" s="68"/>
    </row>
    <row r="78" spans="1:16" x14ac:dyDescent="0.25">
      <c r="A78" s="119" t="s">
        <v>36</v>
      </c>
      <c r="B78" s="52" t="s">
        <v>30</v>
      </c>
      <c r="C78" s="21">
        <f>C69-C67</f>
        <v>26770.461508472959</v>
      </c>
      <c r="D78" s="26" t="s">
        <v>11</v>
      </c>
      <c r="E78" s="21">
        <f>E69-E67</f>
        <v>46987.474092885837</v>
      </c>
      <c r="F78" s="26" t="s">
        <v>11</v>
      </c>
      <c r="G78" s="68"/>
      <c r="I78" s="75"/>
      <c r="J78" s="78"/>
      <c r="K78" s="26"/>
      <c r="L78" s="26"/>
      <c r="M78" s="26"/>
      <c r="N78" s="26"/>
      <c r="O78" s="68"/>
      <c r="P78" s="68"/>
    </row>
    <row r="79" spans="1:16" x14ac:dyDescent="0.25">
      <c r="A79" s="118"/>
      <c r="B79" s="53"/>
      <c r="C79" s="42">
        <f>(C78)/SQRT(((C70^2)/3)+((C68^2)/3))</f>
        <v>0.61195211474276312</v>
      </c>
      <c r="D79" s="42"/>
      <c r="E79" s="42">
        <f>(E78)/SQRT(((E70^2)/3)+((E68^2)/3))</f>
        <v>1.181508565212162</v>
      </c>
      <c r="F79" s="42"/>
      <c r="G79" s="68"/>
      <c r="I79" s="75"/>
      <c r="J79" s="82"/>
      <c r="K79" s="11"/>
      <c r="L79" s="26"/>
      <c r="M79" s="11"/>
      <c r="N79" s="26"/>
      <c r="O79" s="68"/>
      <c r="P79" s="68"/>
    </row>
    <row r="80" spans="1:16" x14ac:dyDescent="0.25">
      <c r="A80" s="118"/>
      <c r="B80" s="54" t="s">
        <v>31</v>
      </c>
      <c r="C80" s="42">
        <f>TDIST(C79,2,2)</f>
        <v>0.60287000621516385</v>
      </c>
      <c r="D80" s="26" t="s">
        <v>11</v>
      </c>
      <c r="E80" s="42">
        <f>TDIST(E79,2,2)</f>
        <v>0.35885622190556676</v>
      </c>
      <c r="F80" s="26" t="s">
        <v>11</v>
      </c>
      <c r="I80" s="68"/>
      <c r="J80" s="68"/>
      <c r="K80" s="68"/>
      <c r="L80" s="68"/>
      <c r="M80" s="68"/>
      <c r="N80" s="68"/>
      <c r="O80" s="68"/>
      <c r="P80" s="68"/>
    </row>
    <row r="81" spans="1:16" x14ac:dyDescent="0.25">
      <c r="A81" s="118" t="s">
        <v>35</v>
      </c>
      <c r="B81" s="55" t="s">
        <v>30</v>
      </c>
      <c r="C81" s="21">
        <f>C69-C71</f>
        <v>63063.616438655685</v>
      </c>
      <c r="D81" s="26" t="s">
        <v>11</v>
      </c>
      <c r="E81" s="21">
        <f>E71-E69</f>
        <v>67411.536891689873</v>
      </c>
      <c r="F81" s="26" t="s">
        <v>11</v>
      </c>
      <c r="I81" s="68"/>
      <c r="J81" s="68"/>
      <c r="K81" s="68"/>
      <c r="L81" s="68"/>
      <c r="M81" s="68"/>
      <c r="N81" s="68"/>
      <c r="O81" s="68"/>
      <c r="P81" s="68"/>
    </row>
    <row r="82" spans="1:16" x14ac:dyDescent="0.25">
      <c r="A82" s="118"/>
      <c r="B82" s="53"/>
      <c r="C82" s="42">
        <f>(C81)/SQRT(((C72^2)/6)+((C70^2)/3))</f>
        <v>1.7372986848091245</v>
      </c>
      <c r="D82" s="42"/>
      <c r="E82" s="42">
        <f>(E81)/SQRT(((E72^2)/3)+((E70^2)/3))</f>
        <v>0.68754662228393659</v>
      </c>
      <c r="F82" s="42"/>
      <c r="I82" s="68"/>
      <c r="J82" s="68"/>
      <c r="K82" s="68"/>
      <c r="L82" s="68"/>
      <c r="M82" s="68"/>
      <c r="N82" s="68"/>
      <c r="O82" s="68"/>
      <c r="P82" s="68"/>
    </row>
    <row r="83" spans="1:16" x14ac:dyDescent="0.25">
      <c r="A83" s="118"/>
      <c r="B83" s="54" t="s">
        <v>31</v>
      </c>
      <c r="C83" s="42">
        <f>TDIST(C82,2,2)</f>
        <v>0.22446711668215069</v>
      </c>
      <c r="D83" s="26" t="s">
        <v>11</v>
      </c>
      <c r="E83" s="108">
        <f>TDIST(E82,2,2)</f>
        <v>0.56276527044464142</v>
      </c>
      <c r="F83" s="26" t="s">
        <v>11</v>
      </c>
      <c r="G83" s="92"/>
      <c r="H83" s="5"/>
      <c r="I83" s="77"/>
      <c r="J83" s="68"/>
      <c r="K83" s="68"/>
      <c r="L83" s="68"/>
      <c r="M83" s="68"/>
      <c r="N83" s="68"/>
      <c r="O83" s="68"/>
      <c r="P83" s="68"/>
    </row>
    <row r="84" spans="1:16" x14ac:dyDescent="0.25">
      <c r="A84" s="118" t="s">
        <v>65</v>
      </c>
      <c r="B84" s="48" t="s">
        <v>30</v>
      </c>
      <c r="C84" s="21">
        <f>C73-C71</f>
        <v>14039.627284228169</v>
      </c>
      <c r="D84" s="26" t="s">
        <v>11</v>
      </c>
      <c r="E84" s="21">
        <v>4508333.9852762325</v>
      </c>
      <c r="F84" s="26" t="s">
        <v>11</v>
      </c>
      <c r="G84" s="93"/>
      <c r="H84" s="38"/>
      <c r="I84" s="38"/>
    </row>
    <row r="85" spans="1:16" x14ac:dyDescent="0.25">
      <c r="A85" s="118"/>
      <c r="B85" s="51"/>
      <c r="C85" s="42">
        <f>(C84)/SQRT(((C72^2)/6)+((C74^2)/3))</f>
        <v>1.1037248600665261</v>
      </c>
      <c r="D85" s="42"/>
      <c r="E85" s="42">
        <f>(E84)/SQRT(((E72^2)/6)+((E74^2)/3))</f>
        <v>6.5622343543835928</v>
      </c>
      <c r="F85" s="42"/>
    </row>
    <row r="86" spans="1:16" x14ac:dyDescent="0.25">
      <c r="A86" s="118"/>
      <c r="B86" s="54" t="s">
        <v>31</v>
      </c>
      <c r="C86" s="42">
        <f>TDIST(C85,2,2)</f>
        <v>0.38474701230809127</v>
      </c>
      <c r="D86" s="26" t="s">
        <v>11</v>
      </c>
      <c r="E86" s="42">
        <f>TDIST(E85,2,2)</f>
        <v>2.2443039141559904E-2</v>
      </c>
      <c r="F86" s="26" t="s">
        <v>11</v>
      </c>
      <c r="G86" s="49"/>
      <c r="H86" s="49"/>
      <c r="I86" s="49"/>
    </row>
    <row r="87" spans="1:16" x14ac:dyDescent="0.25">
      <c r="A87" s="65"/>
      <c r="B87" s="13"/>
      <c r="C87" s="66"/>
      <c r="D87" s="66"/>
      <c r="E87" s="66"/>
      <c r="F87" s="66"/>
      <c r="G87" s="45"/>
    </row>
    <row r="88" spans="1:16" x14ac:dyDescent="0.25">
      <c r="A88" s="67"/>
      <c r="B88" s="83"/>
      <c r="C88" s="60"/>
      <c r="D88" s="60"/>
      <c r="E88" s="60"/>
      <c r="F88" s="60"/>
      <c r="G88" s="21"/>
      <c r="H88" s="21"/>
      <c r="I88" s="21"/>
    </row>
    <row r="89" spans="1:16" x14ac:dyDescent="0.25">
      <c r="A89" s="67"/>
      <c r="B89" s="84"/>
      <c r="C89" s="13"/>
      <c r="D89" s="13"/>
      <c r="E89" s="13"/>
      <c r="F89" s="13"/>
      <c r="G89" s="21"/>
      <c r="H89" s="21"/>
      <c r="I89" s="22"/>
    </row>
    <row r="90" spans="1:16" x14ac:dyDescent="0.25">
      <c r="A90" s="75"/>
      <c r="B90" s="78"/>
      <c r="C90" s="22"/>
      <c r="D90" s="26"/>
      <c r="E90" s="22"/>
      <c r="F90" s="26"/>
      <c r="G90" s="21"/>
      <c r="H90" s="21"/>
      <c r="I90" s="22"/>
    </row>
    <row r="91" spans="1:16" x14ac:dyDescent="0.25">
      <c r="A91" s="75"/>
      <c r="B91" s="82"/>
      <c r="C91" s="11"/>
      <c r="D91" s="26"/>
      <c r="E91" s="11"/>
      <c r="F91" s="26"/>
      <c r="G91" s="21"/>
      <c r="H91" s="21"/>
      <c r="I91" s="21"/>
    </row>
    <row r="92" spans="1:16" x14ac:dyDescent="0.25">
      <c r="A92" s="75"/>
      <c r="B92" s="78"/>
      <c r="C92" s="22"/>
      <c r="D92" s="26"/>
      <c r="E92" s="22"/>
      <c r="F92" s="26"/>
      <c r="G92" s="21"/>
      <c r="H92" s="21"/>
      <c r="I92" s="22"/>
    </row>
    <row r="93" spans="1:16" x14ac:dyDescent="0.25">
      <c r="A93" s="75"/>
      <c r="B93" s="82"/>
      <c r="C93" s="11"/>
      <c r="D93" s="26"/>
      <c r="E93" s="11"/>
      <c r="F93" s="26"/>
      <c r="G93" s="21"/>
      <c r="H93" s="21"/>
      <c r="I93" s="22"/>
    </row>
    <row r="94" spans="1:16" x14ac:dyDescent="0.25">
      <c r="A94" s="67"/>
      <c r="B94" s="83"/>
      <c r="C94" s="60"/>
      <c r="D94" s="59"/>
      <c r="E94" s="60"/>
      <c r="F94" s="59"/>
      <c r="G94" s="21"/>
      <c r="H94" s="21"/>
      <c r="I94" s="21"/>
    </row>
    <row r="95" spans="1:16" x14ac:dyDescent="0.25">
      <c r="A95" s="67"/>
      <c r="B95" s="85"/>
      <c r="C95" s="13"/>
      <c r="D95" s="59"/>
      <c r="E95" s="13"/>
      <c r="F95" s="59"/>
      <c r="G95" s="21"/>
      <c r="H95" s="21"/>
      <c r="I95" s="22"/>
    </row>
    <row r="96" spans="1:16" x14ac:dyDescent="0.25">
      <c r="A96" s="67"/>
      <c r="B96" s="13"/>
      <c r="C96" s="60"/>
      <c r="D96" s="60"/>
      <c r="E96" s="60"/>
      <c r="F96" s="13"/>
      <c r="G96" s="21"/>
      <c r="H96" s="21"/>
      <c r="I96" s="22"/>
    </row>
    <row r="97" spans="1:6" x14ac:dyDescent="0.25">
      <c r="A97" s="67"/>
      <c r="B97" s="61"/>
      <c r="C97" s="63"/>
      <c r="D97" s="63"/>
      <c r="E97" s="63"/>
      <c r="F97" s="63"/>
    </row>
    <row r="98" spans="1:6" x14ac:dyDescent="0.25">
      <c r="A98" s="67"/>
      <c r="B98" s="61"/>
      <c r="C98" s="63"/>
      <c r="D98" s="63"/>
      <c r="E98" s="63"/>
      <c r="F98" s="63"/>
    </row>
    <row r="99" spans="1:6" x14ac:dyDescent="0.25">
      <c r="A99" s="65"/>
      <c r="B99" s="13"/>
      <c r="C99" s="66"/>
      <c r="D99" s="66"/>
      <c r="E99" s="66"/>
      <c r="F99" s="66"/>
    </row>
    <row r="100" spans="1:6" x14ac:dyDescent="0.25">
      <c r="A100" s="67"/>
      <c r="B100" s="86"/>
      <c r="C100" s="59"/>
      <c r="D100" s="59"/>
      <c r="E100" s="59"/>
      <c r="F100" s="59"/>
    </row>
    <row r="101" spans="1:6" x14ac:dyDescent="0.25">
      <c r="A101" s="67"/>
      <c r="B101" s="87"/>
      <c r="C101" s="59"/>
      <c r="D101" s="59"/>
      <c r="E101" s="59"/>
      <c r="F101" s="59"/>
    </row>
    <row r="102" spans="1:6" x14ac:dyDescent="0.25">
      <c r="A102" s="67"/>
      <c r="B102" s="88"/>
      <c r="C102" s="59"/>
      <c r="D102" s="59"/>
      <c r="E102" s="59"/>
      <c r="F102" s="59"/>
    </row>
    <row r="103" spans="1:6" x14ac:dyDescent="0.25">
      <c r="A103" s="67"/>
      <c r="B103" s="86"/>
      <c r="C103" s="59"/>
      <c r="D103" s="59"/>
      <c r="E103" s="59"/>
      <c r="F103" s="59"/>
    </row>
    <row r="104" spans="1:6" x14ac:dyDescent="0.25">
      <c r="A104" s="67"/>
      <c r="B104" s="87"/>
      <c r="C104" s="59"/>
      <c r="D104" s="59"/>
      <c r="E104" s="59"/>
      <c r="F104" s="59"/>
    </row>
    <row r="105" spans="1:6" x14ac:dyDescent="0.25">
      <c r="A105" s="67"/>
      <c r="B105" s="88"/>
      <c r="C105" s="59"/>
      <c r="D105" s="59"/>
      <c r="E105" s="59"/>
      <c r="F105" s="59"/>
    </row>
    <row r="106" spans="1:6" x14ac:dyDescent="0.25">
      <c r="A106" s="67"/>
      <c r="B106" s="86"/>
      <c r="C106" s="59"/>
      <c r="D106" s="59"/>
      <c r="E106" s="59"/>
      <c r="F106" s="59"/>
    </row>
    <row r="107" spans="1:6" x14ac:dyDescent="0.25">
      <c r="A107" s="67"/>
      <c r="B107" s="13"/>
      <c r="C107" s="59"/>
      <c r="D107" s="59"/>
      <c r="E107" s="59"/>
      <c r="F107" s="59"/>
    </row>
    <row r="108" spans="1:6" x14ac:dyDescent="0.25">
      <c r="A108" s="67"/>
      <c r="B108" s="88"/>
      <c r="C108" s="59"/>
      <c r="D108" s="59"/>
      <c r="E108" s="59"/>
      <c r="F108" s="59"/>
    </row>
    <row r="109" spans="1:6" x14ac:dyDescent="0.25">
      <c r="A109" s="11"/>
      <c r="B109" s="11"/>
      <c r="C109" s="68"/>
      <c r="D109" s="68"/>
      <c r="E109" s="68"/>
      <c r="F109" s="68"/>
    </row>
    <row r="110" spans="1:6" x14ac:dyDescent="0.25">
      <c r="A110" s="68"/>
      <c r="B110" s="68"/>
      <c r="C110" s="68"/>
      <c r="D110" s="68"/>
      <c r="E110" s="68"/>
      <c r="F110" s="68"/>
    </row>
    <row r="111" spans="1:6" x14ac:dyDescent="0.25">
      <c r="A111" s="68"/>
      <c r="B111" s="68"/>
      <c r="C111" s="68"/>
      <c r="D111" s="68"/>
      <c r="E111" s="68"/>
      <c r="F111" s="68"/>
    </row>
    <row r="112" spans="1:6" x14ac:dyDescent="0.25">
      <c r="A112" s="68"/>
      <c r="B112" s="68"/>
      <c r="C112" s="68"/>
      <c r="D112" s="68"/>
      <c r="E112" s="68"/>
      <c r="F112" s="68"/>
    </row>
    <row r="113" spans="1:15" x14ac:dyDescent="0.25">
      <c r="A113" s="29"/>
      <c r="B113" s="11"/>
      <c r="C113" s="74"/>
      <c r="D113" s="74"/>
      <c r="E113" s="74"/>
      <c r="F113" s="74"/>
      <c r="H113" s="68"/>
      <c r="I113" s="29"/>
      <c r="J113" s="11"/>
      <c r="K113" s="74"/>
      <c r="L113" s="74"/>
      <c r="M113" s="74"/>
      <c r="N113" s="74"/>
      <c r="O113" s="68"/>
    </row>
    <row r="114" spans="1:15" x14ac:dyDescent="0.25">
      <c r="A114" s="75"/>
      <c r="B114" s="78"/>
      <c r="C114" s="22"/>
      <c r="D114" s="22"/>
      <c r="E114" s="22"/>
      <c r="F114" s="22"/>
      <c r="H114" s="68"/>
      <c r="I114" s="75"/>
      <c r="J114" s="78"/>
      <c r="K114" s="22"/>
      <c r="L114" s="22"/>
      <c r="M114" s="22"/>
      <c r="N114" s="22"/>
      <c r="O114" s="68"/>
    </row>
    <row r="115" spans="1:15" x14ac:dyDescent="0.25">
      <c r="A115" s="75"/>
      <c r="B115" s="82"/>
      <c r="C115" s="11"/>
      <c r="D115" s="11"/>
      <c r="E115" s="11"/>
      <c r="F115" s="11"/>
      <c r="H115" s="68"/>
      <c r="I115" s="75"/>
      <c r="J115" s="82"/>
      <c r="K115" s="11"/>
      <c r="L115" s="11"/>
      <c r="M115" s="11"/>
      <c r="N115" s="11"/>
      <c r="O115" s="68"/>
    </row>
    <row r="116" spans="1:15" x14ac:dyDescent="0.25">
      <c r="A116" s="75"/>
      <c r="B116" s="78"/>
      <c r="C116" s="22"/>
      <c r="D116" s="26"/>
      <c r="E116" s="22"/>
      <c r="F116" s="26"/>
      <c r="H116" s="68"/>
      <c r="I116" s="75"/>
      <c r="J116" s="78"/>
      <c r="K116" s="22"/>
      <c r="L116" s="26"/>
      <c r="M116" s="22"/>
      <c r="N116" s="26"/>
      <c r="O116" s="68"/>
    </row>
    <row r="117" spans="1:15" x14ac:dyDescent="0.25">
      <c r="A117" s="75"/>
      <c r="B117" s="82"/>
      <c r="C117" s="11"/>
      <c r="D117" s="26"/>
      <c r="E117" s="11"/>
      <c r="F117" s="26"/>
      <c r="H117" s="68"/>
      <c r="I117" s="75"/>
      <c r="J117" s="82"/>
      <c r="K117" s="11"/>
      <c r="L117" s="26"/>
      <c r="M117" s="11"/>
      <c r="N117" s="26"/>
      <c r="O117" s="68"/>
    </row>
    <row r="118" spans="1:15" x14ac:dyDescent="0.25">
      <c r="A118" s="75"/>
      <c r="B118" s="78"/>
      <c r="C118" s="22"/>
      <c r="D118" s="26"/>
      <c r="E118" s="22"/>
      <c r="F118" s="26"/>
      <c r="H118" s="68"/>
      <c r="I118" s="75"/>
      <c r="J118" s="78"/>
      <c r="K118" s="22"/>
      <c r="L118" s="26"/>
      <c r="M118" s="22"/>
      <c r="N118" s="26"/>
      <c r="O118" s="68"/>
    </row>
    <row r="119" spans="1:15" x14ac:dyDescent="0.25">
      <c r="A119" s="75"/>
      <c r="B119" s="82"/>
      <c r="C119" s="11"/>
      <c r="D119" s="26"/>
      <c r="E119" s="11"/>
      <c r="F119" s="26"/>
      <c r="H119" s="68"/>
      <c r="I119" s="75"/>
      <c r="J119" s="82"/>
      <c r="K119" s="11"/>
      <c r="L119" s="26"/>
      <c r="M119" s="11"/>
      <c r="N119" s="26"/>
      <c r="O119" s="68"/>
    </row>
    <row r="120" spans="1:15" x14ac:dyDescent="0.25">
      <c r="A120" s="75"/>
      <c r="B120" s="78"/>
      <c r="C120" s="22"/>
      <c r="D120" s="26"/>
      <c r="E120" s="22"/>
      <c r="F120" s="26"/>
      <c r="H120" s="68"/>
      <c r="I120" s="75"/>
      <c r="J120" s="78"/>
      <c r="K120" s="22"/>
      <c r="L120" s="26"/>
      <c r="M120" s="22"/>
      <c r="N120" s="26"/>
      <c r="O120" s="68"/>
    </row>
    <row r="121" spans="1:15" x14ac:dyDescent="0.25">
      <c r="A121" s="75"/>
      <c r="B121" s="82"/>
      <c r="C121" s="11"/>
      <c r="D121" s="26"/>
      <c r="E121" s="11"/>
      <c r="F121" s="26"/>
      <c r="H121" s="68"/>
      <c r="I121" s="75"/>
      <c r="J121" s="82"/>
      <c r="K121" s="11"/>
      <c r="L121" s="26"/>
      <c r="M121" s="11"/>
      <c r="N121" s="26"/>
      <c r="O121" s="68"/>
    </row>
    <row r="122" spans="1:15" x14ac:dyDescent="0.25">
      <c r="A122" s="68"/>
      <c r="B122" s="68"/>
      <c r="C122" s="68"/>
      <c r="D122" s="68"/>
      <c r="E122" s="68"/>
      <c r="F122" s="68"/>
      <c r="H122" s="68"/>
      <c r="I122" s="68"/>
      <c r="J122" s="68"/>
      <c r="K122" s="68"/>
      <c r="L122" s="68"/>
      <c r="M122" s="68"/>
      <c r="N122" s="68"/>
      <c r="O122" s="68"/>
    </row>
    <row r="123" spans="1:15" x14ac:dyDescent="0.25">
      <c r="A123" s="68"/>
      <c r="B123" s="68"/>
      <c r="C123" s="68"/>
      <c r="D123" s="68"/>
      <c r="E123" s="68"/>
      <c r="F123" s="68"/>
      <c r="H123" s="68"/>
      <c r="I123" s="68"/>
      <c r="J123" s="68"/>
      <c r="K123" s="68"/>
      <c r="L123" s="68"/>
      <c r="M123" s="68"/>
      <c r="N123" s="68"/>
      <c r="O123" s="68"/>
    </row>
    <row r="124" spans="1:15" x14ac:dyDescent="0.25">
      <c r="A124" s="29"/>
      <c r="B124" s="11"/>
      <c r="C124" s="74"/>
      <c r="D124" s="74"/>
      <c r="E124" s="74"/>
      <c r="F124" s="74"/>
      <c r="H124" s="68"/>
      <c r="I124" s="29"/>
      <c r="J124" s="11"/>
      <c r="K124" s="74"/>
      <c r="L124" s="74"/>
      <c r="M124" s="74"/>
      <c r="N124" s="74"/>
      <c r="O124" s="68"/>
    </row>
    <row r="125" spans="1:15" x14ac:dyDescent="0.25">
      <c r="A125" s="75"/>
      <c r="B125" s="89"/>
      <c r="C125" s="22"/>
      <c r="D125" s="26"/>
      <c r="E125" s="22"/>
      <c r="F125" s="26"/>
      <c r="H125" s="68"/>
      <c r="I125" s="75"/>
      <c r="J125" s="89"/>
      <c r="K125" s="22"/>
      <c r="L125" s="26"/>
      <c r="M125" s="22"/>
      <c r="N125" s="26"/>
      <c r="O125" s="68"/>
    </row>
    <row r="126" spans="1:15" x14ac:dyDescent="0.25">
      <c r="A126" s="75"/>
      <c r="B126" s="90"/>
      <c r="C126" s="11"/>
      <c r="D126" s="11"/>
      <c r="E126" s="11"/>
      <c r="F126" s="11"/>
      <c r="H126" s="68"/>
      <c r="I126" s="75"/>
      <c r="J126" s="90"/>
      <c r="K126" s="11"/>
      <c r="L126" s="11"/>
      <c r="M126" s="11"/>
      <c r="N126" s="11"/>
      <c r="O126" s="68"/>
    </row>
    <row r="127" spans="1:15" x14ac:dyDescent="0.25">
      <c r="A127" s="75"/>
      <c r="B127" s="91"/>
      <c r="C127" s="11"/>
      <c r="D127" s="11"/>
      <c r="E127" s="11"/>
      <c r="F127" s="11"/>
      <c r="H127" s="68"/>
      <c r="I127" s="75"/>
      <c r="J127" s="91"/>
      <c r="K127" s="11"/>
      <c r="L127" s="11"/>
      <c r="M127" s="11"/>
      <c r="N127" s="11"/>
      <c r="O127" s="68"/>
    </row>
    <row r="128" spans="1:15" x14ac:dyDescent="0.25">
      <c r="A128" s="75"/>
      <c r="B128" s="89"/>
      <c r="C128" s="22"/>
      <c r="D128" s="26"/>
      <c r="E128" s="22"/>
      <c r="F128" s="26"/>
      <c r="H128" s="68"/>
      <c r="I128" s="75"/>
      <c r="J128" s="89"/>
      <c r="K128" s="22"/>
      <c r="L128" s="26"/>
      <c r="M128" s="22"/>
      <c r="N128" s="26"/>
      <c r="O128" s="68"/>
    </row>
    <row r="129" spans="1:15" x14ac:dyDescent="0.25">
      <c r="A129" s="75"/>
      <c r="B129" s="90"/>
      <c r="C129" s="11"/>
      <c r="D129" s="11"/>
      <c r="E129" s="11"/>
      <c r="F129" s="11"/>
      <c r="H129" s="68"/>
      <c r="I129" s="75"/>
      <c r="J129" s="90"/>
      <c r="K129" s="11"/>
      <c r="L129" s="11"/>
      <c r="M129" s="11"/>
      <c r="N129" s="11"/>
      <c r="O129" s="68"/>
    </row>
    <row r="130" spans="1:15" x14ac:dyDescent="0.25">
      <c r="A130" s="75"/>
      <c r="B130" s="91"/>
      <c r="C130" s="11"/>
      <c r="D130" s="26"/>
      <c r="E130" s="11"/>
      <c r="F130" s="11"/>
      <c r="H130" s="68"/>
      <c r="I130" s="75"/>
      <c r="J130" s="91"/>
      <c r="K130" s="11"/>
      <c r="L130" s="26"/>
      <c r="M130" s="11"/>
      <c r="N130" s="11"/>
      <c r="O130" s="68"/>
    </row>
    <row r="131" spans="1:15" x14ac:dyDescent="0.25">
      <c r="A131" s="75"/>
      <c r="B131" s="89"/>
      <c r="C131" s="22"/>
      <c r="D131" s="26"/>
      <c r="E131" s="22"/>
      <c r="F131" s="26"/>
      <c r="H131" s="68"/>
      <c r="I131" s="75"/>
      <c r="J131" s="89"/>
      <c r="K131" s="22"/>
      <c r="L131" s="26"/>
      <c r="M131" s="22"/>
      <c r="N131" s="26"/>
      <c r="O131" s="68"/>
    </row>
    <row r="132" spans="1:15" x14ac:dyDescent="0.25">
      <c r="A132" s="75"/>
      <c r="B132" s="11"/>
      <c r="C132" s="11"/>
      <c r="D132" s="11"/>
      <c r="E132" s="11"/>
      <c r="F132" s="11"/>
      <c r="H132" s="68"/>
      <c r="I132" s="75"/>
      <c r="J132" s="11"/>
      <c r="K132" s="11"/>
      <c r="L132" s="11"/>
      <c r="M132" s="11"/>
      <c r="N132" s="11"/>
      <c r="O132" s="68"/>
    </row>
    <row r="133" spans="1:15" x14ac:dyDescent="0.25">
      <c r="A133" s="75"/>
      <c r="B133" s="91"/>
      <c r="C133" s="11"/>
      <c r="D133" s="11"/>
      <c r="E133" s="11"/>
      <c r="F133" s="11"/>
      <c r="H133" s="68"/>
      <c r="I133" s="75"/>
      <c r="J133" s="91"/>
      <c r="K133" s="11"/>
      <c r="L133" s="11"/>
      <c r="M133" s="11"/>
      <c r="N133" s="11"/>
      <c r="O133" s="68"/>
    </row>
    <row r="134" spans="1:15" x14ac:dyDescent="0.25">
      <c r="A134" s="68"/>
      <c r="B134" s="68"/>
      <c r="C134" s="68"/>
      <c r="D134" s="68"/>
      <c r="E134" s="68"/>
      <c r="F134" s="68"/>
      <c r="H134" s="68"/>
      <c r="I134" s="68"/>
      <c r="J134" s="68"/>
      <c r="K134" s="68"/>
      <c r="L134" s="68"/>
      <c r="M134" s="68"/>
      <c r="N134" s="68"/>
      <c r="O134" s="68"/>
    </row>
    <row r="135" spans="1:15" x14ac:dyDescent="0.25">
      <c r="A135" s="68"/>
      <c r="B135" s="68"/>
      <c r="C135" s="68"/>
      <c r="D135" s="68"/>
      <c r="E135" s="68"/>
      <c r="F135" s="68"/>
    </row>
  </sheetData>
  <mergeCells count="22">
    <mergeCell ref="A38:A43"/>
    <mergeCell ref="A52:A53"/>
    <mergeCell ref="A54:A55"/>
    <mergeCell ref="A56:A57"/>
    <mergeCell ref="A24:G25"/>
    <mergeCell ref="C27:D27"/>
    <mergeCell ref="F27:G27"/>
    <mergeCell ref="A29:A31"/>
    <mergeCell ref="A32:A34"/>
    <mergeCell ref="A6:A8"/>
    <mergeCell ref="A9:A11"/>
    <mergeCell ref="A12:A14"/>
    <mergeCell ref="A15:A20"/>
    <mergeCell ref="A35:A37"/>
    <mergeCell ref="A73:A74"/>
    <mergeCell ref="A78:A80"/>
    <mergeCell ref="A81:A83"/>
    <mergeCell ref="A84:A86"/>
    <mergeCell ref="A58:A59"/>
    <mergeCell ref="A67:A68"/>
    <mergeCell ref="A69:A70"/>
    <mergeCell ref="A71:A72"/>
  </mergeCells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03"/>
  <sheetViews>
    <sheetView tabSelected="1" topLeftCell="A38" zoomScale="70" zoomScaleNormal="70" workbookViewId="0">
      <selection activeCell="D59" sqref="D59"/>
    </sheetView>
  </sheetViews>
  <sheetFormatPr baseColWidth="10" defaultRowHeight="15" x14ac:dyDescent="0.25"/>
  <cols>
    <col min="1" max="1" width="31.85546875" customWidth="1"/>
    <col min="2" max="2" width="24" customWidth="1"/>
    <col min="3" max="3" width="22" customWidth="1"/>
    <col min="4" max="4" width="21.28515625" customWidth="1"/>
    <col min="5" max="5" width="25.7109375" customWidth="1"/>
    <col min="6" max="6" width="27" customWidth="1"/>
    <col min="7" max="7" width="22.85546875" customWidth="1"/>
    <col min="8" max="8" width="23.42578125" customWidth="1"/>
    <col min="9" max="9" width="21.5703125" customWidth="1"/>
    <col min="11" max="11" width="19.140625" bestFit="1" customWidth="1"/>
    <col min="12" max="12" width="25.7109375" customWidth="1"/>
  </cols>
  <sheetData>
    <row r="2" spans="1:12" x14ac:dyDescent="0.25">
      <c r="A2" s="43" t="s">
        <v>46</v>
      </c>
      <c r="B2" s="43"/>
      <c r="C2" s="43"/>
      <c r="D2" s="43"/>
      <c r="E2" s="43"/>
      <c r="F2" s="5"/>
      <c r="G2" s="5"/>
      <c r="H2" s="5"/>
      <c r="I2" s="5"/>
      <c r="J2" s="5"/>
    </row>
    <row r="5" spans="1:12" x14ac:dyDescent="0.25">
      <c r="A5" s="6"/>
      <c r="B5" s="8"/>
      <c r="C5" s="8"/>
      <c r="D5" s="8"/>
      <c r="E5" s="8"/>
      <c r="F5" s="8"/>
      <c r="G5" s="8"/>
      <c r="H5" s="8"/>
      <c r="I5" s="8"/>
    </row>
    <row r="6" spans="1:12" x14ac:dyDescent="0.25">
      <c r="A6" s="36" t="s">
        <v>4</v>
      </c>
      <c r="B6" s="9" t="s">
        <v>6</v>
      </c>
      <c r="C6" s="20" t="s">
        <v>23</v>
      </c>
      <c r="D6" s="20" t="s">
        <v>0</v>
      </c>
      <c r="E6" s="20" t="s">
        <v>1</v>
      </c>
      <c r="F6" s="9"/>
      <c r="G6" s="20" t="s">
        <v>24</v>
      </c>
      <c r="H6" s="20" t="s">
        <v>2</v>
      </c>
      <c r="I6" s="20" t="s">
        <v>3</v>
      </c>
      <c r="L6" s="29"/>
    </row>
    <row r="7" spans="1:12" x14ac:dyDescent="0.25">
      <c r="A7" s="118" t="s">
        <v>10</v>
      </c>
      <c r="B7" s="10" t="s">
        <v>7</v>
      </c>
      <c r="C7" s="21">
        <v>10.813333333333333</v>
      </c>
      <c r="D7" s="21">
        <v>15.333333333333334</v>
      </c>
      <c r="E7" s="21">
        <v>22.26</v>
      </c>
      <c r="F7" s="21"/>
      <c r="G7" s="21">
        <v>12.32</v>
      </c>
      <c r="H7" s="21">
        <v>15.875</v>
      </c>
      <c r="I7" s="21">
        <v>23.993333333333336</v>
      </c>
    </row>
    <row r="8" spans="1:12" x14ac:dyDescent="0.25">
      <c r="A8" s="118"/>
      <c r="B8" s="10" t="s">
        <v>8</v>
      </c>
      <c r="C8" s="21">
        <v>10.76</v>
      </c>
      <c r="D8" s="21">
        <v>16.103333333333335</v>
      </c>
      <c r="E8" s="21">
        <v>21.093333333333334</v>
      </c>
      <c r="F8" s="21"/>
      <c r="G8" s="21">
        <v>12.163333333333334</v>
      </c>
      <c r="H8" s="21">
        <v>16.736666666666665</v>
      </c>
      <c r="I8" s="21">
        <v>24.823333333333334</v>
      </c>
    </row>
    <row r="9" spans="1:12" x14ac:dyDescent="0.25">
      <c r="A9" s="118"/>
      <c r="B9" s="10" t="s">
        <v>9</v>
      </c>
      <c r="C9" s="21">
        <v>11.103333333333333</v>
      </c>
      <c r="D9" s="21">
        <v>16.850000000000001</v>
      </c>
      <c r="E9" s="22" t="s">
        <v>11</v>
      </c>
      <c r="F9" s="21"/>
      <c r="G9" s="21">
        <v>12.173333333333334</v>
      </c>
      <c r="H9" s="21">
        <v>16.13666666666667</v>
      </c>
      <c r="I9" s="21">
        <v>24.799999999999997</v>
      </c>
    </row>
    <row r="10" spans="1:12" x14ac:dyDescent="0.25">
      <c r="A10" s="118" t="s">
        <v>12</v>
      </c>
      <c r="B10" s="10" t="s">
        <v>7</v>
      </c>
      <c r="C10" s="21">
        <v>10.725000000000001</v>
      </c>
      <c r="D10" s="21">
        <v>18.29</v>
      </c>
      <c r="E10" s="28">
        <v>24.61</v>
      </c>
      <c r="F10" s="8"/>
      <c r="G10" s="21">
        <v>12.36</v>
      </c>
      <c r="H10" s="21">
        <v>16.763333333333335</v>
      </c>
      <c r="I10" s="21">
        <v>27.990000000000002</v>
      </c>
    </row>
    <row r="11" spans="1:12" x14ac:dyDescent="0.25">
      <c r="A11" s="118"/>
      <c r="B11" s="10" t="s">
        <v>8</v>
      </c>
      <c r="C11" s="21">
        <v>10.82</v>
      </c>
      <c r="D11" s="21">
        <v>17.289999999999996</v>
      </c>
      <c r="E11" s="21">
        <v>24.78</v>
      </c>
      <c r="F11" s="8"/>
      <c r="G11" s="21">
        <v>12.706666666666669</v>
      </c>
      <c r="H11" s="21">
        <v>16.419999999999998</v>
      </c>
      <c r="I11" s="22" t="s">
        <v>11</v>
      </c>
    </row>
    <row r="12" spans="1:12" x14ac:dyDescent="0.25">
      <c r="A12" s="118"/>
      <c r="B12" s="10" t="s">
        <v>9</v>
      </c>
      <c r="C12" s="21">
        <v>10.725</v>
      </c>
      <c r="D12" s="21">
        <v>18.216666666666669</v>
      </c>
      <c r="E12" s="21">
        <v>23.666666666666668</v>
      </c>
      <c r="F12" s="8"/>
      <c r="G12" s="21">
        <v>12.445</v>
      </c>
      <c r="H12" s="21">
        <v>17.686666666666664</v>
      </c>
      <c r="I12" s="22" t="s">
        <v>11</v>
      </c>
    </row>
    <row r="13" spans="1:12" x14ac:dyDescent="0.25">
      <c r="A13" s="118" t="s">
        <v>14</v>
      </c>
      <c r="B13" s="10" t="s">
        <v>7</v>
      </c>
      <c r="C13" s="21">
        <v>11.986666666666666</v>
      </c>
      <c r="D13" s="28">
        <v>15.64</v>
      </c>
      <c r="E13" s="22" t="s">
        <v>11</v>
      </c>
      <c r="F13" s="8"/>
      <c r="G13" s="21">
        <v>11.763333333333334</v>
      </c>
      <c r="H13" s="28">
        <v>14.813333333333333</v>
      </c>
      <c r="I13" s="21">
        <v>22.526666666666667</v>
      </c>
    </row>
    <row r="14" spans="1:12" x14ac:dyDescent="0.25">
      <c r="A14" s="118"/>
      <c r="B14" s="10" t="s">
        <v>8</v>
      </c>
      <c r="C14" s="21">
        <v>11.833333333333334</v>
      </c>
      <c r="D14" s="28">
        <v>17.240000000000002</v>
      </c>
      <c r="E14" s="21">
        <v>21.42</v>
      </c>
      <c r="F14" s="8"/>
      <c r="G14" s="21">
        <v>11.58</v>
      </c>
      <c r="H14" s="21">
        <v>15.2</v>
      </c>
      <c r="I14" s="22" t="s">
        <v>11</v>
      </c>
    </row>
    <row r="15" spans="1:12" x14ac:dyDescent="0.25">
      <c r="A15" s="118"/>
      <c r="B15" s="10" t="s">
        <v>9</v>
      </c>
      <c r="C15" s="21">
        <v>11.976666666666667</v>
      </c>
      <c r="D15" s="22" t="s">
        <v>11</v>
      </c>
      <c r="E15" s="22" t="s">
        <v>11</v>
      </c>
      <c r="F15" s="8"/>
      <c r="G15" s="21">
        <v>11.526666666666666</v>
      </c>
      <c r="H15" s="21">
        <v>15.25</v>
      </c>
      <c r="I15" s="22" t="s">
        <v>11</v>
      </c>
    </row>
    <row r="16" spans="1:12" x14ac:dyDescent="0.25">
      <c r="A16" s="118" t="s">
        <v>15</v>
      </c>
      <c r="B16" s="10" t="s">
        <v>7</v>
      </c>
      <c r="C16" s="21">
        <v>11.26</v>
      </c>
      <c r="D16" s="21">
        <v>18.29</v>
      </c>
      <c r="E16" s="22" t="s">
        <v>11</v>
      </c>
      <c r="F16" s="8"/>
      <c r="G16" s="21">
        <v>12.523333333333333</v>
      </c>
      <c r="H16" s="21">
        <v>14.25</v>
      </c>
      <c r="I16" s="21">
        <v>20.406666666666666</v>
      </c>
    </row>
    <row r="17" spans="1:10" x14ac:dyDescent="0.25">
      <c r="A17" s="118"/>
      <c r="B17" s="10" t="s">
        <v>8</v>
      </c>
      <c r="C17" s="21">
        <v>11.376666666666667</v>
      </c>
      <c r="D17" s="21">
        <v>18.039999999999996</v>
      </c>
      <c r="E17" s="22" t="s">
        <v>11</v>
      </c>
      <c r="F17" s="8"/>
      <c r="G17" s="21">
        <v>11.506666666666668</v>
      </c>
      <c r="H17" s="21">
        <v>13.763333333333334</v>
      </c>
      <c r="I17" s="22" t="s">
        <v>11</v>
      </c>
    </row>
    <row r="18" spans="1:10" x14ac:dyDescent="0.25">
      <c r="A18" s="118"/>
      <c r="B18" s="10" t="s">
        <v>9</v>
      </c>
      <c r="C18" s="21">
        <v>11.85</v>
      </c>
      <c r="D18" s="21">
        <v>18.150000000000002</v>
      </c>
      <c r="E18" s="22" t="s">
        <v>11</v>
      </c>
      <c r="F18" s="8"/>
      <c r="G18" s="21">
        <v>11.574999999999999</v>
      </c>
      <c r="H18" s="21">
        <v>14.525</v>
      </c>
      <c r="I18" s="22" t="s">
        <v>11</v>
      </c>
    </row>
    <row r="19" spans="1:10" x14ac:dyDescent="0.25">
      <c r="F19" s="21"/>
    </row>
    <row r="20" spans="1:10" x14ac:dyDescent="0.25">
      <c r="F20" s="21"/>
    </row>
    <row r="21" spans="1:10" x14ac:dyDescent="0.25">
      <c r="F21" s="21"/>
    </row>
    <row r="22" spans="1:10" x14ac:dyDescent="0.25">
      <c r="F22" s="21"/>
    </row>
    <row r="23" spans="1:10" x14ac:dyDescent="0.25">
      <c r="A23" s="43" t="s">
        <v>47</v>
      </c>
      <c r="B23" s="43"/>
      <c r="C23" s="43"/>
      <c r="D23" s="43"/>
      <c r="E23" s="43"/>
      <c r="F23" s="43"/>
      <c r="G23" s="5"/>
      <c r="H23" s="5"/>
      <c r="I23" s="5"/>
      <c r="J23" s="5"/>
    </row>
    <row r="24" spans="1:10" x14ac:dyDescent="0.25">
      <c r="A24" s="38"/>
      <c r="B24" s="38"/>
      <c r="C24" s="38"/>
      <c r="D24" s="38"/>
      <c r="E24" s="38"/>
      <c r="F24" s="38"/>
      <c r="G24" s="38"/>
      <c r="H24" s="38"/>
      <c r="I24" s="38"/>
      <c r="J24" s="38"/>
    </row>
    <row r="26" spans="1:10" x14ac:dyDescent="0.25">
      <c r="A26" s="6"/>
      <c r="B26" s="27"/>
      <c r="C26" s="122" t="s">
        <v>25</v>
      </c>
      <c r="D26" s="122"/>
      <c r="E26" s="122"/>
      <c r="F26" s="27"/>
      <c r="G26" s="122" t="s">
        <v>25</v>
      </c>
      <c r="H26" s="122"/>
      <c r="I26" s="122"/>
    </row>
    <row r="27" spans="1:10" x14ac:dyDescent="0.25">
      <c r="A27" s="36" t="s">
        <v>4</v>
      </c>
      <c r="B27" s="9" t="s">
        <v>6</v>
      </c>
      <c r="C27" s="20" t="s">
        <v>23</v>
      </c>
      <c r="D27" s="20" t="s">
        <v>0</v>
      </c>
      <c r="E27" s="20" t="s">
        <v>1</v>
      </c>
      <c r="F27" s="9"/>
      <c r="G27" s="20" t="s">
        <v>24</v>
      </c>
      <c r="H27" s="20" t="s">
        <v>2</v>
      </c>
      <c r="I27" s="20" t="s">
        <v>3</v>
      </c>
    </row>
    <row r="28" spans="1:10" x14ac:dyDescent="0.25">
      <c r="A28" s="118" t="s">
        <v>12</v>
      </c>
      <c r="B28" s="34" t="s">
        <v>7</v>
      </c>
      <c r="C28" s="21">
        <f>C7-C10</f>
        <v>8.8333333333331154E-2</v>
      </c>
      <c r="D28" s="21">
        <f>D7-D10</f>
        <v>-2.9566666666666652</v>
      </c>
      <c r="E28" s="21">
        <f>E7-E10</f>
        <v>-2.3499999999999979</v>
      </c>
      <c r="F28" s="27"/>
      <c r="G28" s="21">
        <f>G7-G10</f>
        <v>-3.9999999999999147E-2</v>
      </c>
      <c r="H28" s="21">
        <f>H7-H10</f>
        <v>-0.88833333333333542</v>
      </c>
      <c r="I28" s="21">
        <f>I7-I10</f>
        <v>-3.9966666666666661</v>
      </c>
    </row>
    <row r="29" spans="1:10" x14ac:dyDescent="0.25">
      <c r="A29" s="118"/>
      <c r="B29" s="34" t="s">
        <v>8</v>
      </c>
      <c r="C29" s="21">
        <f t="shared" ref="C29:E30" si="0">C8-C11</f>
        <v>-6.0000000000000497E-2</v>
      </c>
      <c r="D29" s="21">
        <f t="shared" si="0"/>
        <v>-1.1866666666666603</v>
      </c>
      <c r="E29" s="21">
        <f t="shared" si="0"/>
        <v>-3.6866666666666674</v>
      </c>
      <c r="F29" s="27"/>
      <c r="G29" s="21">
        <f t="shared" ref="G29:H30" si="1">G8-G11</f>
        <v>-0.54333333333333478</v>
      </c>
      <c r="H29" s="21">
        <f t="shared" si="1"/>
        <v>0.31666666666666643</v>
      </c>
      <c r="I29" s="22" t="s">
        <v>11</v>
      </c>
    </row>
    <row r="30" spans="1:10" x14ac:dyDescent="0.25">
      <c r="A30" s="118"/>
      <c r="B30" s="34" t="s">
        <v>9</v>
      </c>
      <c r="C30" s="21">
        <f t="shared" si="0"/>
        <v>0.37833333333333385</v>
      </c>
      <c r="D30" s="21">
        <f>D9-D12</f>
        <v>-1.3666666666666671</v>
      </c>
      <c r="E30" s="22" t="s">
        <v>11</v>
      </c>
      <c r="F30" s="27"/>
      <c r="G30" s="21">
        <f t="shared" si="1"/>
        <v>-0.2716666666666665</v>
      </c>
      <c r="H30" s="21">
        <f t="shared" si="1"/>
        <v>-1.5499999999999936</v>
      </c>
      <c r="I30" s="22" t="s">
        <v>11</v>
      </c>
    </row>
    <row r="31" spans="1:10" x14ac:dyDescent="0.25">
      <c r="A31" s="118" t="s">
        <v>14</v>
      </c>
      <c r="B31" s="34" t="s">
        <v>7</v>
      </c>
      <c r="C31" s="21">
        <f>C7-C13</f>
        <v>-1.1733333333333338</v>
      </c>
      <c r="D31" s="21">
        <f>D7-D13</f>
        <v>-0.30666666666666664</v>
      </c>
      <c r="E31" s="22" t="s">
        <v>11</v>
      </c>
      <c r="F31" s="27"/>
      <c r="G31" s="21">
        <f>G7-G13</f>
        <v>0.55666666666666664</v>
      </c>
      <c r="H31" s="21">
        <f>H7-H13</f>
        <v>1.0616666666666674</v>
      </c>
      <c r="I31" s="21">
        <f>I7-I13</f>
        <v>1.4666666666666686</v>
      </c>
    </row>
    <row r="32" spans="1:10" x14ac:dyDescent="0.25">
      <c r="A32" s="118"/>
      <c r="B32" s="34" t="s">
        <v>8</v>
      </c>
      <c r="C32" s="21">
        <f t="shared" ref="C32:E33" si="2">C8-C14</f>
        <v>-1.0733333333333341</v>
      </c>
      <c r="D32" s="21">
        <f t="shared" si="2"/>
        <v>-1.1366666666666667</v>
      </c>
      <c r="E32" s="21">
        <f t="shared" si="2"/>
        <v>-0.32666666666666799</v>
      </c>
      <c r="F32" s="27"/>
      <c r="G32" s="21">
        <f>G8-G14</f>
        <v>0.58333333333333393</v>
      </c>
      <c r="H32" s="21">
        <f t="shared" ref="H32:H33" si="3">H8-H14</f>
        <v>1.5366666666666653</v>
      </c>
      <c r="I32" s="22" t="s">
        <v>11</v>
      </c>
    </row>
    <row r="33" spans="1:10" x14ac:dyDescent="0.25">
      <c r="A33" s="118"/>
      <c r="B33" s="34" t="s">
        <v>9</v>
      </c>
      <c r="C33" s="21">
        <f t="shared" si="2"/>
        <v>-0.87333333333333307</v>
      </c>
      <c r="D33" s="22" t="s">
        <v>11</v>
      </c>
      <c r="E33" s="22" t="s">
        <v>11</v>
      </c>
      <c r="F33" s="27"/>
      <c r="G33" s="21">
        <f>G9-G15</f>
        <v>0.64666666666666828</v>
      </c>
      <c r="H33" s="21">
        <f t="shared" si="3"/>
        <v>0.88666666666667027</v>
      </c>
      <c r="I33" s="22" t="s">
        <v>11</v>
      </c>
    </row>
    <row r="34" spans="1:10" x14ac:dyDescent="0.25">
      <c r="A34" s="118" t="s">
        <v>15</v>
      </c>
      <c r="B34" s="34" t="s">
        <v>7</v>
      </c>
      <c r="C34" s="21">
        <f>C7-C16</f>
        <v>-0.44666666666666721</v>
      </c>
      <c r="D34" s="21">
        <f>D7-D16</f>
        <v>-2.9566666666666652</v>
      </c>
      <c r="E34" s="22" t="s">
        <v>11</v>
      </c>
      <c r="F34" s="27"/>
      <c r="G34" s="21">
        <f>G7-G16</f>
        <v>-0.20333333333333314</v>
      </c>
      <c r="H34" s="21">
        <f>H7-H16</f>
        <v>1.625</v>
      </c>
      <c r="I34" s="21">
        <f>I7-I16</f>
        <v>3.5866666666666696</v>
      </c>
    </row>
    <row r="35" spans="1:10" x14ac:dyDescent="0.25">
      <c r="A35" s="118"/>
      <c r="B35" s="34" t="s">
        <v>8</v>
      </c>
      <c r="C35" s="21">
        <f t="shared" ref="C35:D36" si="4">C8-C17</f>
        <v>-0.61666666666666714</v>
      </c>
      <c r="D35" s="21">
        <f t="shared" si="4"/>
        <v>-1.9366666666666603</v>
      </c>
      <c r="E35" s="22" t="s">
        <v>11</v>
      </c>
      <c r="F35" s="27"/>
      <c r="G35" s="21">
        <f t="shared" ref="G35:H36" si="5">G8-G17</f>
        <v>0.65666666666666629</v>
      </c>
      <c r="H35" s="21">
        <f>H8-H17</f>
        <v>2.9733333333333309</v>
      </c>
      <c r="I35" s="22" t="s">
        <v>11</v>
      </c>
    </row>
    <row r="36" spans="1:10" x14ac:dyDescent="0.25">
      <c r="A36" s="118"/>
      <c r="B36" s="34" t="s">
        <v>9</v>
      </c>
      <c r="C36" s="21">
        <f t="shared" si="4"/>
        <v>-0.74666666666666615</v>
      </c>
      <c r="D36" s="21">
        <f t="shared" si="4"/>
        <v>-1.3000000000000007</v>
      </c>
      <c r="E36" s="22" t="s">
        <v>11</v>
      </c>
      <c r="F36" s="27"/>
      <c r="G36" s="21">
        <f t="shared" si="5"/>
        <v>0.59833333333333449</v>
      </c>
      <c r="H36" s="21">
        <f t="shared" si="5"/>
        <v>1.6116666666666699</v>
      </c>
      <c r="I36" s="22" t="s">
        <v>11</v>
      </c>
    </row>
    <row r="40" spans="1:10" ht="42" customHeight="1" x14ac:dyDescent="0.25">
      <c r="A40" s="123" t="s">
        <v>48</v>
      </c>
      <c r="B40" s="123"/>
      <c r="C40" s="123"/>
      <c r="D40" s="123"/>
      <c r="E40" s="123"/>
      <c r="F40" s="123"/>
      <c r="G40" s="39"/>
      <c r="H40" s="39"/>
      <c r="I40" s="39"/>
      <c r="J40" s="39"/>
    </row>
    <row r="41" spans="1:10" x14ac:dyDescent="0.25">
      <c r="A41" s="40"/>
      <c r="B41" s="40"/>
      <c r="C41" s="40"/>
      <c r="D41" s="40"/>
      <c r="E41" s="40"/>
    </row>
    <row r="42" spans="1:10" x14ac:dyDescent="0.25">
      <c r="A42" s="40"/>
      <c r="B42" s="40"/>
      <c r="C42" s="40"/>
      <c r="D42" s="40"/>
      <c r="E42" s="40"/>
    </row>
    <row r="43" spans="1:10" x14ac:dyDescent="0.25">
      <c r="C43" s="124" t="s">
        <v>37</v>
      </c>
      <c r="D43" s="124"/>
      <c r="E43" s="124"/>
      <c r="F43" s="124"/>
    </row>
    <row r="44" spans="1:10" x14ac:dyDescent="0.25">
      <c r="A44" s="36" t="s">
        <v>4</v>
      </c>
      <c r="B44" s="9" t="s">
        <v>6</v>
      </c>
      <c r="C44" s="20" t="s">
        <v>0</v>
      </c>
      <c r="D44" s="20" t="s">
        <v>1</v>
      </c>
      <c r="E44" s="20" t="s">
        <v>2</v>
      </c>
      <c r="F44" s="20" t="s">
        <v>3</v>
      </c>
    </row>
    <row r="45" spans="1:10" x14ac:dyDescent="0.25">
      <c r="A45" s="119" t="s">
        <v>12</v>
      </c>
      <c r="B45" s="37" t="s">
        <v>7</v>
      </c>
      <c r="C45" s="21">
        <f>(2.015^D28)/(2.091^C28)</f>
        <v>0.1180489588723567</v>
      </c>
      <c r="D45" s="21">
        <f>(1.999^E28)/(2.091^C28)</f>
        <v>0.18398905731163964</v>
      </c>
      <c r="E45" s="21">
        <f>(2.041^H28)/(2.091^G28)</f>
        <v>0.54647499166642843</v>
      </c>
      <c r="F45" s="21">
        <f>(2.041^I28)/(2.091^H28)</f>
        <v>0.11123512750715267</v>
      </c>
    </row>
    <row r="46" spans="1:10" x14ac:dyDescent="0.25">
      <c r="A46" s="118"/>
      <c r="B46" s="37" t="s">
        <v>8</v>
      </c>
      <c r="C46" s="21">
        <f>(2.015^D29)/(2.091^C29)</f>
        <v>0.45514332939380409</v>
      </c>
      <c r="D46" s="21">
        <f>(1.999^E29)/(2.091^C29)</f>
        <v>8.1325125281707503E-2</v>
      </c>
      <c r="E46" s="21">
        <f t="shared" ref="E46:E53" si="6">(2.041^H29)/(2.091^G29)</f>
        <v>1.8714402937874017</v>
      </c>
      <c r="F46" s="22" t="s">
        <v>11</v>
      </c>
    </row>
    <row r="47" spans="1:10" x14ac:dyDescent="0.25">
      <c r="A47" s="118"/>
      <c r="B47" s="37" t="s">
        <v>9</v>
      </c>
      <c r="C47" s="21">
        <f>(2.015^D30)/(2.091^C30)</f>
        <v>0.29037339474692209</v>
      </c>
      <c r="D47" s="22" t="s">
        <v>11</v>
      </c>
      <c r="E47" s="21">
        <f t="shared" si="6"/>
        <v>0.40436434540448252</v>
      </c>
      <c r="F47" s="22" t="s">
        <v>11</v>
      </c>
    </row>
    <row r="48" spans="1:10" x14ac:dyDescent="0.25">
      <c r="A48" s="118" t="s">
        <v>14</v>
      </c>
      <c r="B48" s="37" t="s">
        <v>7</v>
      </c>
      <c r="C48" s="21">
        <f>(2.015^D31)/(2.091^C31)</f>
        <v>1.916774617511392</v>
      </c>
      <c r="D48" s="22" t="s">
        <v>11</v>
      </c>
      <c r="E48" s="21">
        <f t="shared" si="6"/>
        <v>1.4145541540220246</v>
      </c>
      <c r="F48" s="21">
        <f>(2.041^I31)/(2.091^H31)</f>
        <v>1.3011495286751011</v>
      </c>
    </row>
    <row r="49" spans="1:10" x14ac:dyDescent="0.25">
      <c r="A49" s="118"/>
      <c r="B49" s="37" t="s">
        <v>8</v>
      </c>
      <c r="C49" s="21">
        <f>(2.015^D32)/(2.091^C32)</f>
        <v>0.99537643425077993</v>
      </c>
      <c r="D49" s="21">
        <f>(1.999^E32)/(2.091^C32)</f>
        <v>1.7602775458857658</v>
      </c>
      <c r="E49" s="21">
        <f t="shared" si="6"/>
        <v>1.9464902444644161</v>
      </c>
      <c r="F49" s="22" t="s">
        <v>11</v>
      </c>
    </row>
    <row r="50" spans="1:10" x14ac:dyDescent="0.25">
      <c r="A50" s="118"/>
      <c r="B50" s="37" t="s">
        <v>9</v>
      </c>
      <c r="C50" s="22" t="s">
        <v>11</v>
      </c>
      <c r="D50" s="22" t="s">
        <v>11</v>
      </c>
      <c r="E50" s="21">
        <f t="shared" si="6"/>
        <v>1.1683290883421455</v>
      </c>
      <c r="F50" s="22" t="s">
        <v>11</v>
      </c>
    </row>
    <row r="51" spans="1:10" x14ac:dyDescent="0.25">
      <c r="A51" s="118" t="s">
        <v>15</v>
      </c>
      <c r="B51" s="37" t="s">
        <v>7</v>
      </c>
      <c r="C51" s="21">
        <f>(2.015^D34)/(2.091^C34)</f>
        <v>0.17516670825194122</v>
      </c>
      <c r="D51" s="22" t="s">
        <v>11</v>
      </c>
      <c r="E51" s="21">
        <f t="shared" si="6"/>
        <v>3.7036806793075554</v>
      </c>
      <c r="F51" s="21">
        <f>(2.041^I34)/(2.091^H34)</f>
        <v>3.8969808673874069</v>
      </c>
    </row>
    <row r="52" spans="1:10" x14ac:dyDescent="0.25">
      <c r="A52" s="118"/>
      <c r="B52" s="37" t="s">
        <v>8</v>
      </c>
      <c r="C52" s="21">
        <f>(2.015^D35)/(2.091^C35)</f>
        <v>0.40576287199024941</v>
      </c>
      <c r="D52" s="22" t="s">
        <v>11</v>
      </c>
      <c r="E52" s="21">
        <f t="shared" si="6"/>
        <v>5.1392615328199058</v>
      </c>
      <c r="F52" s="22" t="s">
        <v>11</v>
      </c>
    </row>
    <row r="53" spans="1:10" x14ac:dyDescent="0.25">
      <c r="A53" s="118"/>
      <c r="B53" s="37" t="s">
        <v>9</v>
      </c>
      <c r="C53" s="21">
        <f>(2.015^D36)/(2.091^C36)</f>
        <v>0.69765403793481673</v>
      </c>
      <c r="D53" s="22" t="s">
        <v>11</v>
      </c>
      <c r="E53" s="21">
        <f t="shared" si="6"/>
        <v>2.0308841319191382</v>
      </c>
      <c r="F53" s="22" t="s">
        <v>11</v>
      </c>
    </row>
    <row r="57" spans="1:10" x14ac:dyDescent="0.25">
      <c r="B57" s="106"/>
      <c r="C57" s="124" t="s">
        <v>37</v>
      </c>
      <c r="D57" s="124"/>
      <c r="E57" s="124"/>
      <c r="F57" s="124"/>
      <c r="G57" s="106"/>
      <c r="H57" s="106"/>
      <c r="I57" s="106"/>
      <c r="J57" s="106"/>
    </row>
    <row r="58" spans="1:10" x14ac:dyDescent="0.25">
      <c r="A58" s="36" t="s">
        <v>4</v>
      </c>
      <c r="B58" s="45"/>
      <c r="C58" s="20" t="s">
        <v>0</v>
      </c>
      <c r="D58" s="20" t="s">
        <v>1</v>
      </c>
      <c r="E58" s="20" t="s">
        <v>2</v>
      </c>
      <c r="F58" s="20" t="s">
        <v>3</v>
      </c>
      <c r="G58" s="45"/>
      <c r="H58" s="45"/>
      <c r="I58" s="45"/>
      <c r="J58" s="45"/>
    </row>
    <row r="59" spans="1:10" ht="25.5" x14ac:dyDescent="0.25">
      <c r="A59" s="119" t="s">
        <v>12</v>
      </c>
      <c r="B59" s="99" t="s">
        <v>61</v>
      </c>
      <c r="C59" s="31">
        <v>0.28785522767102761</v>
      </c>
      <c r="D59" s="31">
        <v>0.13265709129667358</v>
      </c>
      <c r="E59" s="31">
        <v>0.94075987695277086</v>
      </c>
      <c r="F59" s="22" t="s">
        <v>11</v>
      </c>
      <c r="G59" s="31"/>
      <c r="H59" s="31"/>
      <c r="I59" s="31"/>
      <c r="J59" s="22"/>
    </row>
    <row r="60" spans="1:10" x14ac:dyDescent="0.25">
      <c r="A60" s="118"/>
      <c r="B60" s="100" t="s">
        <v>29</v>
      </c>
      <c r="C60" s="31">
        <f>STDEVA(C45:C47)</f>
        <v>0.16856129310544365</v>
      </c>
      <c r="D60" s="31">
        <f>STDEVA(D45:D46)</f>
        <v>7.2594362521639796E-2</v>
      </c>
      <c r="E60" s="31">
        <f>STDEVA(E45:E47)</f>
        <v>0.80911889587059993</v>
      </c>
      <c r="F60" s="22" t="s">
        <v>11</v>
      </c>
      <c r="G60" s="31"/>
      <c r="H60" s="31"/>
      <c r="I60" s="21"/>
      <c r="J60" s="21"/>
    </row>
    <row r="61" spans="1:10" ht="25.5" x14ac:dyDescent="0.25">
      <c r="A61" s="118" t="s">
        <v>14</v>
      </c>
      <c r="B61" s="107" t="s">
        <v>61</v>
      </c>
      <c r="C61" s="31">
        <v>1.456075525881086</v>
      </c>
      <c r="D61" s="22" t="s">
        <v>11</v>
      </c>
      <c r="E61" s="31">
        <v>1.5097911622761953</v>
      </c>
      <c r="F61" s="22" t="s">
        <v>11</v>
      </c>
      <c r="G61" s="31"/>
      <c r="H61" s="22"/>
      <c r="I61" s="31"/>
      <c r="J61" s="22"/>
    </row>
    <row r="62" spans="1:10" x14ac:dyDescent="0.25">
      <c r="A62" s="118"/>
      <c r="B62" s="100" t="s">
        <v>29</v>
      </c>
      <c r="C62" s="31">
        <f>STDEVA(C48:C49)</f>
        <v>0.6515269035565433</v>
      </c>
      <c r="D62" s="22" t="s">
        <v>11</v>
      </c>
      <c r="E62" s="31">
        <f>STDEVA(E48:E50)</f>
        <v>0.3977263657721109</v>
      </c>
      <c r="F62" s="22" t="s">
        <v>11</v>
      </c>
      <c r="G62" s="31"/>
      <c r="H62" s="31"/>
      <c r="I62" s="22"/>
      <c r="J62" s="21"/>
    </row>
    <row r="63" spans="1:10" ht="25.5" x14ac:dyDescent="0.25">
      <c r="A63" s="118" t="s">
        <v>15</v>
      </c>
      <c r="B63" s="107" t="s">
        <v>61</v>
      </c>
      <c r="C63" s="31">
        <v>0.42619453939233581</v>
      </c>
      <c r="D63" s="22" t="s">
        <v>11</v>
      </c>
      <c r="E63" s="31">
        <v>3.6246087813488663</v>
      </c>
      <c r="F63" s="22" t="s">
        <v>11</v>
      </c>
      <c r="G63" s="31"/>
      <c r="H63" s="22"/>
      <c r="I63" s="31"/>
      <c r="J63" s="22"/>
    </row>
    <row r="64" spans="1:10" x14ac:dyDescent="0.25">
      <c r="A64" s="118"/>
      <c r="B64" s="100" t="s">
        <v>29</v>
      </c>
      <c r="C64" s="31">
        <f>STDEVA(C51:C53)</f>
        <v>0.26184220858067853</v>
      </c>
      <c r="D64" s="22" t="s">
        <v>11</v>
      </c>
      <c r="E64" s="31">
        <f>STDEVA(E51:E53)</f>
        <v>1.5556965611560456</v>
      </c>
      <c r="F64" s="22" t="s">
        <v>11</v>
      </c>
    </row>
    <row r="67" spans="1:8" x14ac:dyDescent="0.25">
      <c r="A67" s="43" t="s">
        <v>49</v>
      </c>
      <c r="B67" s="98"/>
      <c r="C67" s="98"/>
      <c r="F67" s="21"/>
    </row>
    <row r="68" spans="1:8" x14ac:dyDescent="0.25">
      <c r="F68" s="22"/>
    </row>
    <row r="69" spans="1:8" x14ac:dyDescent="0.25">
      <c r="F69" s="22"/>
    </row>
    <row r="70" spans="1:8" x14ac:dyDescent="0.25">
      <c r="A70" s="36" t="s">
        <v>4</v>
      </c>
      <c r="B70" s="9"/>
      <c r="C70" s="20" t="s">
        <v>0</v>
      </c>
      <c r="D70" s="20" t="s">
        <v>1</v>
      </c>
      <c r="E70" s="20" t="s">
        <v>2</v>
      </c>
      <c r="F70" s="20" t="s">
        <v>3</v>
      </c>
    </row>
    <row r="71" spans="1:8" ht="25.5" x14ac:dyDescent="0.25">
      <c r="A71" s="119" t="s">
        <v>10</v>
      </c>
      <c r="B71" s="99" t="s">
        <v>34</v>
      </c>
      <c r="C71" s="21">
        <v>86559.718150721703</v>
      </c>
      <c r="D71" s="21">
        <v>3590407.8915597629</v>
      </c>
      <c r="E71" s="21">
        <v>112089.98059112571</v>
      </c>
      <c r="F71" s="21">
        <v>50351366.350237437</v>
      </c>
      <c r="H71" s="110"/>
    </row>
    <row r="72" spans="1:8" x14ac:dyDescent="0.25">
      <c r="A72" s="118"/>
      <c r="B72" s="100" t="s">
        <v>29</v>
      </c>
      <c r="C72" s="42">
        <v>44276.596820036662</v>
      </c>
      <c r="D72" s="42">
        <v>1946773.1853064031</v>
      </c>
      <c r="E72" s="42">
        <v>36748.403052328948</v>
      </c>
      <c r="F72" s="42">
        <v>15230229.657646056</v>
      </c>
      <c r="H72" s="110"/>
    </row>
    <row r="73" spans="1:8" ht="25.5" x14ac:dyDescent="0.25">
      <c r="A73" s="118" t="s">
        <v>38</v>
      </c>
      <c r="B73" s="99" t="s">
        <v>34</v>
      </c>
      <c r="C73" s="42">
        <f>136320.797166528</f>
        <v>136320.79716652801</v>
      </c>
      <c r="D73" s="22" t="s">
        <v>11</v>
      </c>
      <c r="E73" s="42">
        <v>25353.234973402858</v>
      </c>
      <c r="F73" s="22" t="s">
        <v>11</v>
      </c>
    </row>
    <row r="74" spans="1:8" x14ac:dyDescent="0.25">
      <c r="A74" s="118"/>
      <c r="B74" s="47" t="s">
        <v>29</v>
      </c>
      <c r="C74" s="42">
        <v>24208.724989226492</v>
      </c>
      <c r="D74" s="22" t="s">
        <v>11</v>
      </c>
      <c r="E74" s="42">
        <v>6660.6837177547222</v>
      </c>
      <c r="F74" s="22" t="s">
        <v>11</v>
      </c>
    </row>
    <row r="75" spans="1:8" ht="25.5" x14ac:dyDescent="0.25">
      <c r="A75" s="118" t="s">
        <v>12</v>
      </c>
      <c r="B75" s="114" t="s">
        <v>34</v>
      </c>
      <c r="C75" s="109">
        <v>78172.643330278384</v>
      </c>
      <c r="D75" s="22">
        <v>6095154.3048759773</v>
      </c>
      <c r="E75" s="109">
        <v>72321.110805416363</v>
      </c>
      <c r="F75" s="22" t="s">
        <v>11</v>
      </c>
    </row>
    <row r="76" spans="1:8" x14ac:dyDescent="0.25">
      <c r="A76" s="118"/>
      <c r="B76" s="115" t="s">
        <v>29</v>
      </c>
      <c r="C76" s="109">
        <v>83254.257555672273</v>
      </c>
      <c r="D76" s="22">
        <v>6592402.9629774271</v>
      </c>
      <c r="E76" s="109">
        <v>77950.958615811018</v>
      </c>
      <c r="F76" s="22" t="s">
        <v>11</v>
      </c>
    </row>
    <row r="77" spans="1:8" ht="25.5" x14ac:dyDescent="0.25">
      <c r="A77" s="118" t="s">
        <v>14</v>
      </c>
      <c r="B77" s="114" t="s">
        <v>34</v>
      </c>
      <c r="C77" s="109">
        <v>116735.03514055298</v>
      </c>
      <c r="D77" s="22" t="s">
        <v>11</v>
      </c>
      <c r="E77" s="109">
        <v>45063.914841110483</v>
      </c>
      <c r="F77" s="22" t="s">
        <v>11</v>
      </c>
    </row>
    <row r="78" spans="1:8" x14ac:dyDescent="0.25">
      <c r="A78" s="118"/>
      <c r="B78" s="115" t="s">
        <v>29</v>
      </c>
      <c r="C78" s="109">
        <v>59341.656782648883</v>
      </c>
      <c r="D78" s="22" t="s">
        <v>11</v>
      </c>
      <c r="E78" s="109">
        <v>6307.8937230246984</v>
      </c>
      <c r="F78" s="22" t="s">
        <v>11</v>
      </c>
    </row>
    <row r="79" spans="1:8" x14ac:dyDescent="0.25">
      <c r="A79" s="111"/>
    </row>
    <row r="81" spans="1:11" x14ac:dyDescent="0.25">
      <c r="A81" s="36" t="s">
        <v>4</v>
      </c>
      <c r="B81" s="9"/>
      <c r="C81" s="20" t="s">
        <v>0</v>
      </c>
      <c r="D81" s="20" t="s">
        <v>1</v>
      </c>
      <c r="E81" s="20" t="s">
        <v>2</v>
      </c>
      <c r="F81" s="20" t="s">
        <v>3</v>
      </c>
    </row>
    <row r="82" spans="1:11" x14ac:dyDescent="0.25">
      <c r="A82" s="119" t="s">
        <v>42</v>
      </c>
      <c r="B82" s="52" t="s">
        <v>30</v>
      </c>
      <c r="C82" s="21">
        <f>C73-C71</f>
        <v>49761.079015806303</v>
      </c>
      <c r="D82" s="26" t="s">
        <v>11</v>
      </c>
      <c r="E82" s="21">
        <f>E71-E73</f>
        <v>86736.74561772286</v>
      </c>
      <c r="F82" s="26" t="s">
        <v>11</v>
      </c>
      <c r="H82" s="110"/>
    </row>
    <row r="83" spans="1:11" x14ac:dyDescent="0.25">
      <c r="A83" s="118"/>
      <c r="B83" s="53"/>
      <c r="C83" s="42">
        <f>(C82)/SQRT(((C74^2)/3)+((C72^2)/3))</f>
        <v>1.7079703747265711</v>
      </c>
      <c r="D83" s="26"/>
      <c r="E83" s="42">
        <f>(E82)/SQRT(((E74^2)/3)+((E72^2)/3))</f>
        <v>4.0225944515666718</v>
      </c>
      <c r="F83" s="26"/>
      <c r="H83" s="104"/>
    </row>
    <row r="84" spans="1:11" x14ac:dyDescent="0.25">
      <c r="A84" s="118"/>
      <c r="B84" s="54" t="s">
        <v>31</v>
      </c>
      <c r="C84" s="42">
        <f>TDIST(C83,2,2)</f>
        <v>0.22976537182845158</v>
      </c>
      <c r="D84" s="26" t="s">
        <v>11</v>
      </c>
      <c r="E84" s="42">
        <f>TDIST(E83,2,2)</f>
        <v>5.6603657026738752E-2</v>
      </c>
      <c r="F84" s="26" t="s">
        <v>11</v>
      </c>
    </row>
    <row r="85" spans="1:11" x14ac:dyDescent="0.25">
      <c r="A85" s="118" t="s">
        <v>66</v>
      </c>
      <c r="B85" s="52" t="s">
        <v>30</v>
      </c>
      <c r="C85" s="21">
        <f>C71-C75</f>
        <v>8387.0748204433185</v>
      </c>
      <c r="D85" s="21">
        <f>D75-D71</f>
        <v>2504746.4133162145</v>
      </c>
      <c r="E85" s="21">
        <f>E71-E75</f>
        <v>39768.86978570935</v>
      </c>
      <c r="F85" s="26" t="s">
        <v>11</v>
      </c>
      <c r="H85" s="103"/>
    </row>
    <row r="86" spans="1:11" x14ac:dyDescent="0.25">
      <c r="A86" s="118"/>
      <c r="B86" s="53"/>
      <c r="C86" s="109">
        <f>(C85)/SQRT(((C76^2)/3)+((C72^2)/3))</f>
        <v>0.15405614515333277</v>
      </c>
      <c r="D86" s="109">
        <f>(D85)/SQRT(((D76^2)/3)+((D72^2)/3))</f>
        <v>0.63113875793135843</v>
      </c>
      <c r="E86" s="109">
        <f>(E85)/SQRT(((E76^2)/3)+((E72^2)/3))</f>
        <v>0.79928763997732444</v>
      </c>
      <c r="F86" s="26"/>
      <c r="H86" s="103"/>
    </row>
    <row r="87" spans="1:11" x14ac:dyDescent="0.25">
      <c r="A87" s="118"/>
      <c r="B87" s="54" t="s">
        <v>31</v>
      </c>
      <c r="C87" s="109">
        <f>TDIST(C86,2,2)</f>
        <v>0.89170650052100542</v>
      </c>
      <c r="D87" s="109">
        <f>TDIST(D86,2,2)</f>
        <v>0.59246038986013394</v>
      </c>
      <c r="E87" s="109">
        <f>TDIST(E86,2,2)</f>
        <v>0.50796628552070644</v>
      </c>
      <c r="F87" s="26" t="s">
        <v>11</v>
      </c>
      <c r="H87" s="103"/>
    </row>
    <row r="88" spans="1:11" x14ac:dyDescent="0.25">
      <c r="A88" s="118" t="s">
        <v>67</v>
      </c>
      <c r="B88" s="52" t="s">
        <v>30</v>
      </c>
      <c r="C88" s="21">
        <f>C77-C71</f>
        <v>30175.316989831277</v>
      </c>
      <c r="D88" s="22" t="s">
        <v>11</v>
      </c>
      <c r="E88" s="21">
        <f>E71-E77</f>
        <v>67026.06575001523</v>
      </c>
      <c r="F88" s="26" t="s">
        <v>11</v>
      </c>
    </row>
    <row r="89" spans="1:11" x14ac:dyDescent="0.25">
      <c r="A89" s="118"/>
      <c r="B89" s="53"/>
      <c r="C89" s="109">
        <f>(C88)/SQRT(((C78^2)/3)+((C72^2)/3))</f>
        <v>0.70590933324249805</v>
      </c>
      <c r="E89" s="109">
        <f>(E88)/SQRT(((E78^2)/3)+((E72^2)/3))</f>
        <v>3.1135819525303172</v>
      </c>
      <c r="G89" s="104"/>
      <c r="H89" s="103"/>
    </row>
    <row r="90" spans="1:11" x14ac:dyDescent="0.25">
      <c r="A90" s="118"/>
      <c r="B90" s="54" t="s">
        <v>31</v>
      </c>
      <c r="C90" s="109">
        <f>TDIST(C89,2,2)</f>
        <v>0.55339257836179501</v>
      </c>
      <c r="D90" s="22" t="s">
        <v>11</v>
      </c>
      <c r="E90" s="109">
        <f>TDIST(E89,2,2)</f>
        <v>8.9517785028515373E-2</v>
      </c>
      <c r="F90" s="26" t="s">
        <v>11</v>
      </c>
      <c r="G90" s="104"/>
    </row>
    <row r="91" spans="1:11" x14ac:dyDescent="0.25">
      <c r="F91" s="103"/>
      <c r="G91" s="104"/>
    </row>
    <row r="92" spans="1:11" x14ac:dyDescent="0.25">
      <c r="C92" s="102"/>
      <c r="D92" s="41"/>
      <c r="E92" s="42"/>
    </row>
    <row r="93" spans="1:11" x14ac:dyDescent="0.25">
      <c r="C93" s="102"/>
      <c r="D93" s="41"/>
      <c r="E93" s="42"/>
      <c r="F93" s="103"/>
      <c r="G93" s="103"/>
      <c r="H93" s="113"/>
      <c r="I93" s="113"/>
      <c r="K93" s="103"/>
    </row>
    <row r="94" spans="1:11" x14ac:dyDescent="0.25">
      <c r="C94" s="102"/>
      <c r="D94" s="41"/>
      <c r="E94" s="42"/>
      <c r="H94" s="113"/>
      <c r="I94" s="113"/>
      <c r="K94" s="103"/>
    </row>
    <row r="95" spans="1:11" x14ac:dyDescent="0.25">
      <c r="C95" s="102"/>
      <c r="D95" s="41"/>
      <c r="E95" s="42"/>
      <c r="H95" s="113"/>
      <c r="I95" s="113"/>
      <c r="K95" s="103"/>
    </row>
    <row r="96" spans="1:11" x14ac:dyDescent="0.25">
      <c r="C96" s="102"/>
      <c r="D96" s="41"/>
      <c r="E96" s="42"/>
      <c r="H96" s="113"/>
    </row>
    <row r="100" spans="8:11" x14ac:dyDescent="0.25">
      <c r="H100" s="113"/>
      <c r="I100" s="112"/>
      <c r="K100" s="103"/>
    </row>
    <row r="101" spans="8:11" x14ac:dyDescent="0.25">
      <c r="H101" s="113"/>
      <c r="K101" s="103"/>
    </row>
    <row r="102" spans="8:11" x14ac:dyDescent="0.25">
      <c r="K102" s="103"/>
    </row>
    <row r="103" spans="8:11" x14ac:dyDescent="0.25">
      <c r="H103" s="116"/>
      <c r="K103" s="116"/>
    </row>
  </sheetData>
  <mergeCells count="25">
    <mergeCell ref="C26:E26"/>
    <mergeCell ref="G26:I26"/>
    <mergeCell ref="A82:A84"/>
    <mergeCell ref="A31:A33"/>
    <mergeCell ref="A45:A47"/>
    <mergeCell ref="A48:A50"/>
    <mergeCell ref="A51:A53"/>
    <mergeCell ref="A40:F40"/>
    <mergeCell ref="A34:A36"/>
    <mergeCell ref="C57:F57"/>
    <mergeCell ref="A59:A60"/>
    <mergeCell ref="A61:A62"/>
    <mergeCell ref="A63:A64"/>
    <mergeCell ref="C43:F43"/>
    <mergeCell ref="A71:A72"/>
    <mergeCell ref="A7:A9"/>
    <mergeCell ref="A10:A12"/>
    <mergeCell ref="A13:A15"/>
    <mergeCell ref="A16:A18"/>
    <mergeCell ref="A28:A30"/>
    <mergeCell ref="A88:A90"/>
    <mergeCell ref="A73:A74"/>
    <mergeCell ref="A75:A76"/>
    <mergeCell ref="A85:A87"/>
    <mergeCell ref="A77:A78"/>
  </mergeCells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3"/>
  <sheetViews>
    <sheetView zoomScale="85" zoomScaleNormal="85" workbookViewId="0">
      <selection activeCell="J39" sqref="J39"/>
    </sheetView>
  </sheetViews>
  <sheetFormatPr baseColWidth="10" defaultRowHeight="15" x14ac:dyDescent="0.25"/>
  <cols>
    <col min="1" max="1" width="23.42578125" customWidth="1"/>
    <col min="2" max="2" width="27.5703125" customWidth="1"/>
    <col min="3" max="3" width="16.140625" customWidth="1"/>
  </cols>
  <sheetData>
    <row r="2" spans="1:23" x14ac:dyDescent="0.25">
      <c r="A2" s="97" t="s">
        <v>51</v>
      </c>
      <c r="B2" s="98"/>
      <c r="C2" s="98"/>
      <c r="D2" s="98"/>
      <c r="E2" s="98"/>
    </row>
    <row r="4" spans="1:23" x14ac:dyDescent="0.25">
      <c r="A4" s="8"/>
      <c r="B4" s="8"/>
      <c r="C4" s="126" t="s">
        <v>23</v>
      </c>
      <c r="D4" s="126"/>
      <c r="E4" s="126"/>
      <c r="F4" s="126" t="s">
        <v>0</v>
      </c>
      <c r="G4" s="126"/>
      <c r="H4" s="126"/>
      <c r="I4" s="126" t="s">
        <v>1</v>
      </c>
      <c r="J4" s="126"/>
      <c r="K4" s="126"/>
      <c r="L4" s="127"/>
      <c r="M4" s="127"/>
      <c r="N4" s="127"/>
      <c r="O4" s="126" t="s">
        <v>24</v>
      </c>
      <c r="P4" s="126"/>
      <c r="Q4" s="126"/>
      <c r="R4" s="126" t="s">
        <v>2</v>
      </c>
      <c r="S4" s="126"/>
      <c r="T4" s="126"/>
      <c r="U4" s="126" t="s">
        <v>3</v>
      </c>
      <c r="V4" s="126"/>
      <c r="W4" s="126"/>
    </row>
    <row r="5" spans="1:23" x14ac:dyDescent="0.25">
      <c r="B5" s="8"/>
      <c r="C5" s="127" t="s">
        <v>5</v>
      </c>
      <c r="D5" s="127"/>
      <c r="E5" s="127"/>
      <c r="F5" s="127" t="s">
        <v>5</v>
      </c>
      <c r="G5" s="127"/>
      <c r="H5" s="127"/>
      <c r="I5" s="127" t="s">
        <v>5</v>
      </c>
      <c r="J5" s="127"/>
      <c r="K5" s="127"/>
      <c r="L5" s="8"/>
      <c r="M5" s="8"/>
      <c r="N5" s="8"/>
      <c r="O5" s="127" t="s">
        <v>5</v>
      </c>
      <c r="P5" s="127"/>
      <c r="Q5" s="127"/>
      <c r="R5" s="127" t="s">
        <v>5</v>
      </c>
      <c r="S5" s="127"/>
      <c r="T5" s="127"/>
      <c r="U5" s="127" t="s">
        <v>5</v>
      </c>
      <c r="V5" s="127"/>
      <c r="W5" s="127"/>
    </row>
    <row r="6" spans="1:23" x14ac:dyDescent="0.25">
      <c r="A6" s="36" t="s">
        <v>4</v>
      </c>
      <c r="B6" s="7" t="s">
        <v>6</v>
      </c>
      <c r="C6" s="9" t="s">
        <v>7</v>
      </c>
      <c r="D6" s="9" t="s">
        <v>8</v>
      </c>
      <c r="E6" s="9" t="s">
        <v>9</v>
      </c>
      <c r="F6" s="9" t="s">
        <v>7</v>
      </c>
      <c r="G6" s="9" t="s">
        <v>8</v>
      </c>
      <c r="H6" s="9" t="s">
        <v>9</v>
      </c>
      <c r="I6" s="9" t="s">
        <v>7</v>
      </c>
      <c r="J6" s="9" t="s">
        <v>8</v>
      </c>
      <c r="K6" s="9" t="s">
        <v>9</v>
      </c>
      <c r="L6" s="9"/>
      <c r="M6" s="9"/>
      <c r="N6" s="9"/>
      <c r="O6" s="9" t="s">
        <v>7</v>
      </c>
      <c r="P6" s="9" t="s">
        <v>8</v>
      </c>
      <c r="Q6" s="9" t="s">
        <v>9</v>
      </c>
      <c r="R6" s="9" t="s">
        <v>7</v>
      </c>
      <c r="S6" s="9" t="s">
        <v>8</v>
      </c>
      <c r="T6" s="9" t="s">
        <v>9</v>
      </c>
      <c r="U6" s="9" t="s">
        <v>7</v>
      </c>
      <c r="V6" s="9" t="s">
        <v>8</v>
      </c>
      <c r="W6" s="9" t="s">
        <v>9</v>
      </c>
    </row>
    <row r="7" spans="1:23" x14ac:dyDescent="0.25">
      <c r="A7" s="118" t="s">
        <v>10</v>
      </c>
      <c r="B7" s="10" t="s">
        <v>7</v>
      </c>
      <c r="C7" s="11">
        <v>10.92</v>
      </c>
      <c r="D7" s="11">
        <v>10.68</v>
      </c>
      <c r="E7" s="11">
        <v>10.84</v>
      </c>
      <c r="F7" s="11">
        <v>15.07</v>
      </c>
      <c r="G7" s="11">
        <v>15.7</v>
      </c>
      <c r="H7" s="11">
        <v>15.23</v>
      </c>
      <c r="I7" s="11">
        <v>22.32</v>
      </c>
      <c r="J7" s="11">
        <v>22.5</v>
      </c>
      <c r="K7" s="11">
        <v>21.96</v>
      </c>
      <c r="L7" s="12"/>
      <c r="M7" s="12"/>
      <c r="N7" s="12"/>
      <c r="O7" s="11">
        <v>12.24</v>
      </c>
      <c r="P7" s="11" t="s">
        <v>11</v>
      </c>
      <c r="Q7" s="11">
        <v>12.4</v>
      </c>
      <c r="R7" s="12">
        <v>15.89</v>
      </c>
      <c r="S7" s="12">
        <v>15.86</v>
      </c>
      <c r="T7" s="12" t="s">
        <v>11</v>
      </c>
      <c r="U7" s="12">
        <v>23.65</v>
      </c>
      <c r="V7" s="12">
        <v>24.39</v>
      </c>
      <c r="W7" s="12">
        <v>23.94</v>
      </c>
    </row>
    <row r="8" spans="1:23" x14ac:dyDescent="0.25">
      <c r="A8" s="118"/>
      <c r="B8" s="10" t="s">
        <v>8</v>
      </c>
      <c r="C8" s="11">
        <v>10.33</v>
      </c>
      <c r="D8" s="11">
        <v>11.24</v>
      </c>
      <c r="E8" s="11">
        <v>10.71</v>
      </c>
      <c r="F8" s="11">
        <v>16.23</v>
      </c>
      <c r="G8" s="11">
        <v>15.83</v>
      </c>
      <c r="H8" s="11">
        <v>16.25</v>
      </c>
      <c r="I8" s="11">
        <v>21.42</v>
      </c>
      <c r="J8" s="11">
        <v>20.39</v>
      </c>
      <c r="K8" s="11">
        <v>21.47</v>
      </c>
      <c r="L8" s="12"/>
      <c r="M8" s="12"/>
      <c r="N8" s="12"/>
      <c r="O8" s="11">
        <v>12.4</v>
      </c>
      <c r="P8" s="12">
        <v>12.1</v>
      </c>
      <c r="Q8" s="11">
        <v>11.99</v>
      </c>
      <c r="R8" s="12">
        <v>17.11</v>
      </c>
      <c r="S8" s="12">
        <v>16.47</v>
      </c>
      <c r="T8" s="12">
        <v>16.63</v>
      </c>
      <c r="U8" s="12">
        <v>25.34</v>
      </c>
      <c r="V8" s="12">
        <v>24.14</v>
      </c>
      <c r="W8" s="12">
        <v>24.99</v>
      </c>
    </row>
    <row r="9" spans="1:23" x14ac:dyDescent="0.25">
      <c r="A9" s="118"/>
      <c r="B9" s="10" t="s">
        <v>9</v>
      </c>
      <c r="C9" s="11">
        <v>11.56</v>
      </c>
      <c r="D9" s="11">
        <v>11.27</v>
      </c>
      <c r="E9" s="11">
        <v>10.48</v>
      </c>
      <c r="F9" s="11">
        <v>16.850000000000001</v>
      </c>
      <c r="G9" s="13">
        <v>17.71</v>
      </c>
      <c r="H9" s="13">
        <v>17.45</v>
      </c>
      <c r="I9" s="11" t="s">
        <v>11</v>
      </c>
      <c r="J9" s="11" t="s">
        <v>11</v>
      </c>
      <c r="K9" s="11">
        <v>31.34</v>
      </c>
      <c r="L9" s="12"/>
      <c r="M9" s="12"/>
      <c r="N9" s="12"/>
      <c r="O9" s="11">
        <v>12.04</v>
      </c>
      <c r="P9" s="11">
        <v>12.42</v>
      </c>
      <c r="Q9" s="11">
        <v>12.06</v>
      </c>
      <c r="R9" s="12">
        <v>16.170000000000002</v>
      </c>
      <c r="S9" s="12">
        <v>16.260000000000002</v>
      </c>
      <c r="T9" s="12">
        <v>15.98</v>
      </c>
      <c r="U9" s="12">
        <v>24.47</v>
      </c>
      <c r="V9" s="12">
        <v>25.27</v>
      </c>
      <c r="W9" s="12">
        <v>24.66</v>
      </c>
    </row>
    <row r="10" spans="1:23" x14ac:dyDescent="0.25">
      <c r="A10" s="118" t="s">
        <v>12</v>
      </c>
      <c r="B10" s="10" t="s">
        <v>7</v>
      </c>
      <c r="C10" s="13">
        <v>7.07</v>
      </c>
      <c r="D10" s="11">
        <v>10.74</v>
      </c>
      <c r="E10" s="11">
        <v>10.71</v>
      </c>
      <c r="F10" s="11">
        <v>18.45</v>
      </c>
      <c r="G10" s="11">
        <v>18.34</v>
      </c>
      <c r="H10" s="11">
        <v>18.079999999999998</v>
      </c>
      <c r="I10" s="11" t="s">
        <v>11</v>
      </c>
      <c r="J10" s="11">
        <v>24.6</v>
      </c>
      <c r="K10" s="11">
        <v>24.62</v>
      </c>
      <c r="L10" s="12"/>
      <c r="M10" s="12"/>
      <c r="N10" s="12"/>
      <c r="O10" s="12">
        <v>12.46</v>
      </c>
      <c r="P10" s="11">
        <v>12.37</v>
      </c>
      <c r="Q10" s="12">
        <v>12.25</v>
      </c>
      <c r="R10" s="12">
        <v>16.62</v>
      </c>
      <c r="S10" s="12">
        <v>17.28</v>
      </c>
      <c r="T10" s="11">
        <v>16.39</v>
      </c>
      <c r="U10" s="12">
        <v>28</v>
      </c>
      <c r="V10" s="12" t="s">
        <v>11</v>
      </c>
      <c r="W10" s="12">
        <v>27.98</v>
      </c>
    </row>
    <row r="11" spans="1:23" x14ac:dyDescent="0.25">
      <c r="A11" s="118"/>
      <c r="B11" s="10" t="s">
        <v>8</v>
      </c>
      <c r="C11" s="11">
        <v>10.86</v>
      </c>
      <c r="D11" s="11">
        <v>10.97</v>
      </c>
      <c r="E11" s="11">
        <v>10.63</v>
      </c>
      <c r="F11" s="11">
        <v>17.63</v>
      </c>
      <c r="G11" s="11">
        <v>17.11</v>
      </c>
      <c r="H11" s="11">
        <v>17.13</v>
      </c>
      <c r="I11" s="11" t="s">
        <v>11</v>
      </c>
      <c r="J11" s="11">
        <v>24.78</v>
      </c>
      <c r="K11" s="11" t="s">
        <v>11</v>
      </c>
      <c r="L11" s="12"/>
      <c r="M11" s="12"/>
      <c r="N11" s="12"/>
      <c r="O11" s="11">
        <v>12.84</v>
      </c>
      <c r="P11" s="11">
        <v>12.72</v>
      </c>
      <c r="Q11" s="12">
        <v>12.56</v>
      </c>
      <c r="R11" s="12">
        <v>16.7</v>
      </c>
      <c r="S11" s="12">
        <v>16.100000000000001</v>
      </c>
      <c r="T11" s="11">
        <v>16.46</v>
      </c>
      <c r="U11" s="12" t="s">
        <v>11</v>
      </c>
      <c r="V11" s="12" t="s">
        <v>11</v>
      </c>
      <c r="W11" s="12" t="s">
        <v>11</v>
      </c>
    </row>
    <row r="12" spans="1:23" x14ac:dyDescent="0.25">
      <c r="A12" s="118"/>
      <c r="B12" s="10" t="s">
        <v>9</v>
      </c>
      <c r="C12" s="11">
        <v>10.93</v>
      </c>
      <c r="D12" s="13">
        <v>9.8800000000000008</v>
      </c>
      <c r="E12" s="11">
        <v>10.52</v>
      </c>
      <c r="F12" s="11">
        <v>18.07</v>
      </c>
      <c r="G12" s="11">
        <v>18.489999999999998</v>
      </c>
      <c r="H12" s="11">
        <v>18.09</v>
      </c>
      <c r="I12" s="11">
        <v>23.91</v>
      </c>
      <c r="J12" s="11">
        <v>23.62</v>
      </c>
      <c r="K12" s="11">
        <v>23.47</v>
      </c>
      <c r="L12" s="12"/>
      <c r="M12" s="12"/>
      <c r="N12" s="12"/>
      <c r="O12" s="11">
        <v>12.61</v>
      </c>
      <c r="P12" s="13">
        <v>11.64</v>
      </c>
      <c r="Q12" s="12">
        <v>12.28</v>
      </c>
      <c r="R12" s="12">
        <v>17.899999999999999</v>
      </c>
      <c r="S12" s="12">
        <v>17.7</v>
      </c>
      <c r="T12" s="11">
        <v>17.46</v>
      </c>
      <c r="U12" s="12" t="s">
        <v>11</v>
      </c>
      <c r="V12" s="12" t="s">
        <v>11</v>
      </c>
      <c r="W12" s="12" t="s">
        <v>11</v>
      </c>
    </row>
    <row r="13" spans="1:23" x14ac:dyDescent="0.25">
      <c r="A13" s="118" t="s">
        <v>13</v>
      </c>
      <c r="B13" s="10" t="s">
        <v>7</v>
      </c>
      <c r="C13" s="12">
        <v>11.74</v>
      </c>
      <c r="D13" s="12">
        <v>11.44</v>
      </c>
      <c r="E13" s="14">
        <v>4.7</v>
      </c>
      <c r="F13" s="11">
        <v>17.809999999999999</v>
      </c>
      <c r="G13" s="11" t="s">
        <v>11</v>
      </c>
      <c r="H13" s="11">
        <v>16.739999999999998</v>
      </c>
      <c r="I13" s="12" t="s">
        <v>11</v>
      </c>
      <c r="J13" s="12" t="s">
        <v>11</v>
      </c>
      <c r="K13" s="12" t="s">
        <v>11</v>
      </c>
      <c r="L13" s="12"/>
      <c r="M13" s="12"/>
      <c r="N13" s="12"/>
      <c r="O13" s="12">
        <v>12.77</v>
      </c>
      <c r="P13" s="12">
        <v>12.8</v>
      </c>
      <c r="Q13" s="12">
        <v>12.87</v>
      </c>
      <c r="R13" s="11">
        <v>16.86</v>
      </c>
      <c r="S13" s="12">
        <v>16.96</v>
      </c>
      <c r="T13" s="12">
        <v>16.77</v>
      </c>
      <c r="U13" s="12" t="s">
        <v>11</v>
      </c>
      <c r="V13" s="12" t="s">
        <v>11</v>
      </c>
      <c r="W13" s="12" t="s">
        <v>11</v>
      </c>
    </row>
    <row r="14" spans="1:23" x14ac:dyDescent="0.25">
      <c r="A14" s="118"/>
      <c r="B14" s="10" t="s">
        <v>8</v>
      </c>
      <c r="C14" s="12">
        <v>11.37</v>
      </c>
      <c r="D14" s="12">
        <v>11.47</v>
      </c>
      <c r="E14" s="12">
        <v>11.07</v>
      </c>
      <c r="F14" s="11">
        <v>16.05</v>
      </c>
      <c r="G14" s="11">
        <v>15.22</v>
      </c>
      <c r="H14" s="11">
        <v>15.82</v>
      </c>
      <c r="I14" s="12" t="s">
        <v>11</v>
      </c>
      <c r="J14" s="12">
        <v>31.02</v>
      </c>
      <c r="K14" s="12" t="s">
        <v>11</v>
      </c>
      <c r="L14" s="12"/>
      <c r="M14" s="12"/>
      <c r="N14" s="12"/>
      <c r="O14" s="12">
        <v>12.51</v>
      </c>
      <c r="P14" s="12">
        <v>12.53</v>
      </c>
      <c r="Q14" s="12">
        <v>12.3</v>
      </c>
      <c r="R14" s="11">
        <v>17.57</v>
      </c>
      <c r="S14" s="12">
        <v>16.72</v>
      </c>
      <c r="T14" s="11">
        <v>17.29</v>
      </c>
      <c r="U14" s="12">
        <v>27.26</v>
      </c>
      <c r="V14" s="12">
        <v>26.94</v>
      </c>
      <c r="W14" s="12" t="s">
        <v>11</v>
      </c>
    </row>
    <row r="15" spans="1:23" x14ac:dyDescent="0.25">
      <c r="A15" s="118"/>
      <c r="B15" s="10" t="s">
        <v>9</v>
      </c>
      <c r="C15" s="12">
        <v>11.64</v>
      </c>
      <c r="D15" s="12">
        <v>11.49</v>
      </c>
      <c r="E15" s="12">
        <v>11.49</v>
      </c>
      <c r="F15" s="13">
        <v>15.1</v>
      </c>
      <c r="G15" s="11">
        <v>16.43</v>
      </c>
      <c r="H15" s="13">
        <v>15.05</v>
      </c>
      <c r="I15" s="12">
        <v>24.03</v>
      </c>
      <c r="J15" s="12" t="s">
        <v>11</v>
      </c>
      <c r="K15" s="12">
        <v>29.37</v>
      </c>
      <c r="L15" s="12"/>
      <c r="M15" s="12"/>
      <c r="N15" s="12"/>
      <c r="O15" s="12">
        <v>12.27</v>
      </c>
      <c r="P15" s="12">
        <v>12.01</v>
      </c>
      <c r="Q15" s="12">
        <v>12.21</v>
      </c>
      <c r="R15" s="11">
        <v>16.22</v>
      </c>
      <c r="S15" s="12">
        <v>16.07</v>
      </c>
      <c r="T15" s="11">
        <v>15.99</v>
      </c>
      <c r="U15" s="12">
        <v>1.36</v>
      </c>
      <c r="V15" s="12" t="s">
        <v>11</v>
      </c>
      <c r="W15" s="12">
        <v>27.34</v>
      </c>
    </row>
    <row r="16" spans="1:23" x14ac:dyDescent="0.25">
      <c r="A16" s="118" t="s">
        <v>14</v>
      </c>
      <c r="B16" s="10" t="s">
        <v>7</v>
      </c>
      <c r="C16" s="12">
        <v>11.96</v>
      </c>
      <c r="D16" s="12">
        <v>11.97</v>
      </c>
      <c r="E16" s="12">
        <v>12.03</v>
      </c>
      <c r="F16" s="24">
        <v>15.59</v>
      </c>
      <c r="G16" s="24">
        <v>16.21</v>
      </c>
      <c r="H16" s="24">
        <v>15.12</v>
      </c>
      <c r="I16" s="12" t="s">
        <v>11</v>
      </c>
      <c r="J16" s="12" t="s">
        <v>11</v>
      </c>
      <c r="K16" s="12" t="s">
        <v>11</v>
      </c>
      <c r="L16" s="12"/>
      <c r="M16" s="12"/>
      <c r="N16" s="12"/>
      <c r="O16" s="11">
        <v>11.67</v>
      </c>
      <c r="P16" s="11">
        <v>12.02</v>
      </c>
      <c r="Q16" s="12">
        <v>11.6</v>
      </c>
      <c r="R16" s="27">
        <v>14.52</v>
      </c>
      <c r="S16" s="27">
        <v>15.1</v>
      </c>
      <c r="T16" s="27">
        <v>14.82</v>
      </c>
      <c r="U16" s="11">
        <v>22.16</v>
      </c>
      <c r="V16" s="12">
        <v>23.15</v>
      </c>
      <c r="W16" s="12">
        <v>22.27</v>
      </c>
    </row>
    <row r="17" spans="1:23" x14ac:dyDescent="0.25">
      <c r="A17" s="118"/>
      <c r="B17" s="10" t="s">
        <v>8</v>
      </c>
      <c r="C17" s="12">
        <v>11.8</v>
      </c>
      <c r="D17" s="12">
        <v>11.91</v>
      </c>
      <c r="E17" s="12">
        <v>11.79</v>
      </c>
      <c r="F17" s="24">
        <v>16.89</v>
      </c>
      <c r="G17" s="24">
        <v>17.62</v>
      </c>
      <c r="H17" s="24">
        <v>17.21</v>
      </c>
      <c r="I17" s="12">
        <v>21.57</v>
      </c>
      <c r="J17" s="12">
        <v>21.02</v>
      </c>
      <c r="K17" s="12">
        <v>21.67</v>
      </c>
      <c r="L17" s="12"/>
      <c r="M17" s="12"/>
      <c r="N17" s="12"/>
      <c r="O17" s="32">
        <v>11.09</v>
      </c>
      <c r="P17" s="32">
        <v>11.94</v>
      </c>
      <c r="Q17" s="24">
        <v>11.71</v>
      </c>
      <c r="R17" s="12">
        <v>15.2</v>
      </c>
      <c r="S17" s="14">
        <v>12.09</v>
      </c>
      <c r="T17" s="14">
        <v>11.48</v>
      </c>
      <c r="U17" s="11">
        <v>21.95</v>
      </c>
      <c r="V17" s="12">
        <v>21.12</v>
      </c>
      <c r="W17" s="12">
        <v>21.51</v>
      </c>
    </row>
    <row r="18" spans="1:23" x14ac:dyDescent="0.25">
      <c r="A18" s="118"/>
      <c r="B18" s="10" t="s">
        <v>9</v>
      </c>
      <c r="C18" s="12">
        <v>11.91</v>
      </c>
      <c r="D18" s="12">
        <v>12.12</v>
      </c>
      <c r="E18" s="12">
        <v>11.9</v>
      </c>
      <c r="F18" s="14">
        <v>15.3</v>
      </c>
      <c r="G18" s="14">
        <v>14.98</v>
      </c>
      <c r="H18" s="14">
        <v>14.73</v>
      </c>
      <c r="I18" s="12" t="s">
        <v>11</v>
      </c>
      <c r="J18" s="12" t="s">
        <v>11</v>
      </c>
      <c r="K18" s="12">
        <v>23.31</v>
      </c>
      <c r="L18" s="12"/>
      <c r="M18" s="12"/>
      <c r="N18" s="12"/>
      <c r="O18" s="11">
        <v>11.55</v>
      </c>
      <c r="P18" s="12">
        <v>11.75</v>
      </c>
      <c r="Q18" s="12">
        <v>11.28</v>
      </c>
      <c r="R18" s="12">
        <v>15.32</v>
      </c>
      <c r="S18" s="12">
        <v>15.68</v>
      </c>
      <c r="T18" s="12">
        <v>14.75</v>
      </c>
      <c r="U18" s="12">
        <v>20.96</v>
      </c>
      <c r="V18" s="12">
        <v>21.1</v>
      </c>
      <c r="W18" s="12">
        <v>20.5</v>
      </c>
    </row>
    <row r="19" spans="1:23" x14ac:dyDescent="0.25">
      <c r="A19" s="118" t="s">
        <v>15</v>
      </c>
      <c r="B19" s="10" t="s">
        <v>7</v>
      </c>
      <c r="C19" s="12">
        <v>11.19</v>
      </c>
      <c r="D19" s="12">
        <v>11.23</v>
      </c>
      <c r="E19" s="12">
        <v>11.36</v>
      </c>
      <c r="F19" s="12">
        <v>17.73</v>
      </c>
      <c r="G19" s="12">
        <v>18.850000000000001</v>
      </c>
      <c r="H19" s="14">
        <v>4.1900000000000004</v>
      </c>
      <c r="I19" s="12">
        <v>24.59</v>
      </c>
      <c r="J19" s="12" t="s">
        <v>11</v>
      </c>
      <c r="K19" s="12" t="s">
        <v>11</v>
      </c>
      <c r="L19" s="12"/>
      <c r="M19" s="12"/>
      <c r="N19" s="12"/>
      <c r="O19" s="11">
        <v>11.07</v>
      </c>
      <c r="P19" s="11">
        <v>10.82</v>
      </c>
      <c r="Q19" s="12">
        <v>15.68</v>
      </c>
      <c r="R19" s="15">
        <v>14.38</v>
      </c>
      <c r="S19" s="15">
        <v>14.12</v>
      </c>
      <c r="T19" s="13">
        <v>3.31</v>
      </c>
      <c r="U19" s="12">
        <v>19.55</v>
      </c>
      <c r="V19" s="12">
        <v>21.01</v>
      </c>
      <c r="W19" s="12">
        <v>20.66</v>
      </c>
    </row>
    <row r="20" spans="1:23" x14ac:dyDescent="0.25">
      <c r="A20" s="118"/>
      <c r="B20" s="10" t="s">
        <v>8</v>
      </c>
      <c r="C20" s="12">
        <v>11.31</v>
      </c>
      <c r="D20" s="12">
        <v>11.33</v>
      </c>
      <c r="E20" s="12">
        <v>11.49</v>
      </c>
      <c r="F20" s="12">
        <v>18.22</v>
      </c>
      <c r="G20" s="12">
        <v>17.16</v>
      </c>
      <c r="H20" s="12">
        <v>18.739999999999998</v>
      </c>
      <c r="I20" s="12" t="s">
        <v>11</v>
      </c>
      <c r="J20" s="12" t="s">
        <v>11</v>
      </c>
      <c r="K20" s="12" t="s">
        <v>11</v>
      </c>
      <c r="L20" s="12"/>
      <c r="M20" s="12"/>
      <c r="N20" s="12"/>
      <c r="O20" s="11">
        <v>11.57</v>
      </c>
      <c r="P20" s="12">
        <v>11.57</v>
      </c>
      <c r="Q20" s="12">
        <v>11.38</v>
      </c>
      <c r="R20" s="11">
        <v>13.54</v>
      </c>
      <c r="S20" s="11">
        <v>13.62</v>
      </c>
      <c r="T20" s="11">
        <v>14.13</v>
      </c>
      <c r="U20" s="12" t="s">
        <v>11</v>
      </c>
      <c r="V20" s="12">
        <v>38.020000000000003</v>
      </c>
      <c r="W20" s="11" t="s">
        <v>11</v>
      </c>
    </row>
    <row r="21" spans="1:23" x14ac:dyDescent="0.25">
      <c r="A21" s="118"/>
      <c r="B21" s="10" t="s">
        <v>9</v>
      </c>
      <c r="C21" s="12">
        <v>11.86</v>
      </c>
      <c r="D21" s="12">
        <v>11.89</v>
      </c>
      <c r="E21" s="12">
        <v>11.8</v>
      </c>
      <c r="F21" s="12">
        <v>18.25</v>
      </c>
      <c r="G21" s="12">
        <v>18.059999999999999</v>
      </c>
      <c r="H21" s="12">
        <v>18.14</v>
      </c>
      <c r="I21" s="12">
        <v>18.36</v>
      </c>
      <c r="J21" s="12" t="s">
        <v>11</v>
      </c>
      <c r="K21" s="12" t="s">
        <v>11</v>
      </c>
      <c r="L21" s="12"/>
      <c r="M21" s="12"/>
      <c r="N21" s="12"/>
      <c r="O21" s="11">
        <v>11.41</v>
      </c>
      <c r="P21" s="14">
        <v>4.1500000000000004</v>
      </c>
      <c r="Q21" s="12">
        <v>11.74</v>
      </c>
      <c r="R21" s="11">
        <v>14.71</v>
      </c>
      <c r="S21" s="13">
        <v>3.61</v>
      </c>
      <c r="T21" s="11">
        <v>14.34</v>
      </c>
      <c r="U21" s="12">
        <v>1.45</v>
      </c>
      <c r="V21" s="12" t="s">
        <v>11</v>
      </c>
      <c r="W21" s="11" t="s">
        <v>11</v>
      </c>
    </row>
    <row r="22" spans="1:23" x14ac:dyDescent="0.25">
      <c r="A22" s="118" t="s">
        <v>16</v>
      </c>
      <c r="B22" s="16" t="s">
        <v>7</v>
      </c>
      <c r="C22" s="12">
        <v>10.92</v>
      </c>
      <c r="D22" s="12">
        <v>10.76</v>
      </c>
      <c r="E22" s="12">
        <v>10.8</v>
      </c>
      <c r="F22" s="12">
        <v>15.31</v>
      </c>
      <c r="G22" s="12">
        <v>15.63</v>
      </c>
      <c r="H22" s="14">
        <v>18.7</v>
      </c>
      <c r="I22" s="12" t="s">
        <v>11</v>
      </c>
      <c r="J22" s="12" t="s">
        <v>11</v>
      </c>
      <c r="K22" s="12">
        <v>19.45</v>
      </c>
      <c r="L22" s="12"/>
      <c r="M22" s="12"/>
      <c r="N22" s="12"/>
      <c r="O22" s="12">
        <v>10.92</v>
      </c>
      <c r="P22" s="12">
        <v>10.76</v>
      </c>
      <c r="Q22" s="12">
        <v>10.8</v>
      </c>
      <c r="R22" s="17">
        <v>22.61</v>
      </c>
      <c r="S22" s="17">
        <v>21.44</v>
      </c>
      <c r="T22" s="17">
        <v>21.04</v>
      </c>
      <c r="U22" s="12" t="s">
        <v>11</v>
      </c>
      <c r="V22" s="12" t="s">
        <v>11</v>
      </c>
      <c r="W22" s="12" t="s">
        <v>11</v>
      </c>
    </row>
    <row r="23" spans="1:23" x14ac:dyDescent="0.25">
      <c r="A23" s="118"/>
      <c r="B23" s="16" t="s">
        <v>8</v>
      </c>
      <c r="C23" s="12">
        <v>11.09</v>
      </c>
      <c r="D23" s="11">
        <v>11.21</v>
      </c>
      <c r="E23" s="11">
        <v>11.03</v>
      </c>
      <c r="F23" s="13">
        <v>19.170000000000002</v>
      </c>
      <c r="G23" s="11">
        <v>16.350000000000001</v>
      </c>
      <c r="H23" s="11">
        <v>16.03</v>
      </c>
      <c r="I23" s="11">
        <v>20.81</v>
      </c>
      <c r="J23" s="11">
        <v>22.05</v>
      </c>
      <c r="K23" s="11">
        <v>18.850000000000001</v>
      </c>
      <c r="L23" s="11"/>
      <c r="M23" s="11"/>
      <c r="N23" s="11"/>
      <c r="O23" s="11">
        <v>11.09</v>
      </c>
      <c r="P23" s="11">
        <v>11.21</v>
      </c>
      <c r="Q23" s="11">
        <v>11.03</v>
      </c>
      <c r="R23" s="17">
        <v>20.39</v>
      </c>
      <c r="S23" s="17">
        <v>21.75</v>
      </c>
      <c r="T23" s="18">
        <v>29.1</v>
      </c>
      <c r="U23" s="12" t="s">
        <v>11</v>
      </c>
      <c r="V23" s="12" t="s">
        <v>11</v>
      </c>
      <c r="W23" s="12" t="s">
        <v>11</v>
      </c>
    </row>
    <row r="24" spans="1:23" x14ac:dyDescent="0.25">
      <c r="A24" s="118"/>
      <c r="B24" s="16" t="s">
        <v>9</v>
      </c>
      <c r="C24" s="12">
        <v>11.58</v>
      </c>
      <c r="D24" s="11">
        <v>10.69</v>
      </c>
      <c r="E24" s="11">
        <v>10.88</v>
      </c>
      <c r="F24" s="11">
        <v>15.73</v>
      </c>
      <c r="G24" s="13">
        <v>18.78</v>
      </c>
      <c r="H24" s="11">
        <v>15.56</v>
      </c>
      <c r="I24" s="11" t="s">
        <v>11</v>
      </c>
      <c r="J24" s="11" t="s">
        <v>11</v>
      </c>
      <c r="K24" s="11">
        <v>20.079999999999998</v>
      </c>
      <c r="L24" s="11"/>
      <c r="M24" s="11"/>
      <c r="N24" s="11"/>
      <c r="O24" s="11">
        <v>11.58</v>
      </c>
      <c r="P24" s="11">
        <v>10.69</v>
      </c>
      <c r="Q24" s="11">
        <v>10.88</v>
      </c>
      <c r="R24" s="17">
        <v>21.99</v>
      </c>
      <c r="S24" s="17">
        <v>21.91</v>
      </c>
      <c r="T24" s="17">
        <v>21.4</v>
      </c>
      <c r="U24" s="12" t="s">
        <v>11</v>
      </c>
      <c r="V24" s="12" t="s">
        <v>11</v>
      </c>
      <c r="W24" s="12" t="s">
        <v>11</v>
      </c>
    </row>
    <row r="25" spans="1:23" x14ac:dyDescent="0.25">
      <c r="A25" s="118" t="s">
        <v>22</v>
      </c>
      <c r="B25" s="16" t="s">
        <v>7</v>
      </c>
      <c r="C25" s="12">
        <v>11.21</v>
      </c>
      <c r="D25" s="11">
        <v>11.17</v>
      </c>
      <c r="E25" s="11">
        <v>11.7</v>
      </c>
      <c r="F25" s="11">
        <v>15.75</v>
      </c>
      <c r="G25" s="11" t="s">
        <v>11</v>
      </c>
      <c r="H25" s="11">
        <v>16.190000000000001</v>
      </c>
      <c r="I25" s="11" t="s">
        <v>11</v>
      </c>
      <c r="J25" s="11" t="s">
        <v>11</v>
      </c>
      <c r="K25" s="11" t="s">
        <v>11</v>
      </c>
      <c r="L25" s="11"/>
      <c r="M25" s="11"/>
      <c r="N25" s="11"/>
      <c r="O25" s="11">
        <v>11.21</v>
      </c>
      <c r="P25" s="11">
        <v>11.17</v>
      </c>
      <c r="Q25" s="11">
        <v>11.7</v>
      </c>
      <c r="R25" s="11">
        <v>18.09</v>
      </c>
      <c r="S25" s="11">
        <v>18.899999999999999</v>
      </c>
      <c r="T25" s="12">
        <v>18.38</v>
      </c>
      <c r="U25" s="12">
        <v>17.68</v>
      </c>
      <c r="V25" s="11" t="s">
        <v>11</v>
      </c>
      <c r="W25" s="12">
        <v>18.059999999999999</v>
      </c>
    </row>
    <row r="26" spans="1:23" x14ac:dyDescent="0.25">
      <c r="A26" s="118"/>
      <c r="B26" s="16" t="s">
        <v>8</v>
      </c>
      <c r="C26" s="12">
        <v>11.35</v>
      </c>
      <c r="D26" s="11">
        <v>11.28</v>
      </c>
      <c r="E26" s="11">
        <v>11.19</v>
      </c>
      <c r="F26" s="11">
        <v>16.18</v>
      </c>
      <c r="G26" s="11">
        <v>15.72</v>
      </c>
      <c r="H26" s="11">
        <v>15.3</v>
      </c>
      <c r="I26" s="11" t="s">
        <v>11</v>
      </c>
      <c r="J26" s="11">
        <v>2.5499999999999998</v>
      </c>
      <c r="K26" s="11" t="s">
        <v>11</v>
      </c>
      <c r="L26" s="11"/>
      <c r="M26" s="11"/>
      <c r="N26" s="11"/>
      <c r="O26" s="11">
        <v>11.35</v>
      </c>
      <c r="P26" s="11">
        <v>11.28</v>
      </c>
      <c r="Q26" s="11">
        <v>11.19</v>
      </c>
      <c r="R26" s="11">
        <v>17.14</v>
      </c>
      <c r="S26" s="11">
        <v>16.8</v>
      </c>
      <c r="T26" s="12">
        <v>17.32</v>
      </c>
      <c r="U26" s="11" t="s">
        <v>11</v>
      </c>
      <c r="V26" s="11" t="s">
        <v>11</v>
      </c>
      <c r="W26" s="12">
        <v>30.51</v>
      </c>
    </row>
    <row r="27" spans="1:23" x14ac:dyDescent="0.25">
      <c r="A27" s="118"/>
      <c r="B27" s="16" t="s">
        <v>9</v>
      </c>
      <c r="C27" s="12">
        <v>11.09</v>
      </c>
      <c r="D27" s="11">
        <v>10.95</v>
      </c>
      <c r="E27" s="11">
        <v>11.35</v>
      </c>
      <c r="F27" s="11">
        <v>16.11</v>
      </c>
      <c r="G27" s="11">
        <v>15.12</v>
      </c>
      <c r="H27" s="11">
        <v>16.23</v>
      </c>
      <c r="I27" s="11" t="s">
        <v>11</v>
      </c>
      <c r="J27" s="11" t="s">
        <v>11</v>
      </c>
      <c r="K27" s="11" t="s">
        <v>11</v>
      </c>
      <c r="L27" s="11"/>
      <c r="M27" s="11"/>
      <c r="N27" s="11"/>
      <c r="O27" s="11">
        <v>11.09</v>
      </c>
      <c r="P27" s="11">
        <v>10.95</v>
      </c>
      <c r="Q27" s="11">
        <v>11.35</v>
      </c>
      <c r="R27" s="11">
        <v>17.38</v>
      </c>
      <c r="S27" s="11">
        <v>17.41</v>
      </c>
      <c r="T27" s="12">
        <v>17.09</v>
      </c>
      <c r="U27" s="12" t="s">
        <v>11</v>
      </c>
      <c r="V27" s="11" t="s">
        <v>11</v>
      </c>
      <c r="W27" s="12">
        <v>16.28</v>
      </c>
    </row>
    <row r="28" spans="1:23" x14ac:dyDescent="0.25">
      <c r="A28" s="118"/>
      <c r="B28" s="19" t="s">
        <v>17</v>
      </c>
      <c r="C28" s="12">
        <v>10.86</v>
      </c>
      <c r="D28" s="11">
        <v>10.63</v>
      </c>
      <c r="E28" s="11">
        <v>10.32</v>
      </c>
      <c r="F28" s="11">
        <v>14.48</v>
      </c>
      <c r="G28" s="13">
        <v>17.14</v>
      </c>
      <c r="H28" s="13">
        <v>16.7</v>
      </c>
      <c r="I28" s="11" t="s">
        <v>11</v>
      </c>
      <c r="J28" s="11" t="s">
        <v>11</v>
      </c>
      <c r="K28" s="11" t="s">
        <v>11</v>
      </c>
      <c r="L28" s="11"/>
      <c r="M28" s="11"/>
      <c r="N28" s="11"/>
      <c r="O28" s="11">
        <v>10.86</v>
      </c>
      <c r="P28" s="11">
        <v>10.63</v>
      </c>
      <c r="Q28" s="11">
        <v>10.32</v>
      </c>
      <c r="R28" s="11">
        <v>18.260000000000002</v>
      </c>
      <c r="S28" s="11">
        <v>17.34</v>
      </c>
      <c r="T28" s="12">
        <v>16.37</v>
      </c>
      <c r="U28" s="11" t="s">
        <v>11</v>
      </c>
      <c r="V28" s="11" t="s">
        <v>11</v>
      </c>
      <c r="W28" s="11" t="s">
        <v>11</v>
      </c>
    </row>
    <row r="29" spans="1:23" x14ac:dyDescent="0.25">
      <c r="A29" s="118"/>
      <c r="B29" s="19" t="s">
        <v>18</v>
      </c>
      <c r="C29" s="12">
        <v>10.69</v>
      </c>
      <c r="D29" s="11">
        <v>10.83</v>
      </c>
      <c r="E29" s="11">
        <v>10.6</v>
      </c>
      <c r="F29" s="11">
        <v>15.13</v>
      </c>
      <c r="G29" s="11">
        <v>15.55</v>
      </c>
      <c r="H29" s="11">
        <v>14.83</v>
      </c>
      <c r="I29" s="11" t="s">
        <v>11</v>
      </c>
      <c r="J29" s="11" t="s">
        <v>11</v>
      </c>
      <c r="K29" s="11" t="s">
        <v>11</v>
      </c>
      <c r="L29" s="11"/>
      <c r="M29" s="11"/>
      <c r="N29" s="11"/>
      <c r="O29" s="11">
        <v>10.69</v>
      </c>
      <c r="P29" s="11">
        <v>10.83</v>
      </c>
      <c r="Q29" s="11">
        <v>10.6</v>
      </c>
      <c r="R29" s="11">
        <v>16.22</v>
      </c>
      <c r="S29" s="11">
        <v>16.03</v>
      </c>
      <c r="T29" s="12">
        <v>16.25</v>
      </c>
      <c r="U29" s="11" t="s">
        <v>11</v>
      </c>
      <c r="V29" s="11" t="s">
        <v>11</v>
      </c>
      <c r="W29" s="11" t="s">
        <v>11</v>
      </c>
    </row>
    <row r="30" spans="1:23" x14ac:dyDescent="0.25">
      <c r="A30" s="118"/>
      <c r="B30" s="19" t="s">
        <v>19</v>
      </c>
      <c r="C30" s="12">
        <v>11.88</v>
      </c>
      <c r="D30" s="13">
        <v>3.55</v>
      </c>
      <c r="E30" s="11">
        <v>11.63</v>
      </c>
      <c r="F30" s="11">
        <v>14.83</v>
      </c>
      <c r="G30" s="11">
        <v>15.69</v>
      </c>
      <c r="H30" s="11">
        <v>14.42</v>
      </c>
      <c r="I30" s="11" t="s">
        <v>11</v>
      </c>
      <c r="J30" s="11" t="s">
        <v>11</v>
      </c>
      <c r="K30" s="11" t="s">
        <v>11</v>
      </c>
      <c r="L30" s="11"/>
      <c r="M30" s="11"/>
      <c r="N30" s="11"/>
      <c r="O30" s="11">
        <v>11.88</v>
      </c>
      <c r="P30" s="11">
        <v>3.55</v>
      </c>
      <c r="Q30" s="11">
        <v>11.63</v>
      </c>
      <c r="R30" s="11">
        <v>15.69</v>
      </c>
      <c r="S30" s="11">
        <v>15.93</v>
      </c>
      <c r="T30" s="12">
        <v>15.61</v>
      </c>
      <c r="U30" s="11" t="s">
        <v>11</v>
      </c>
      <c r="V30" s="11" t="s">
        <v>11</v>
      </c>
      <c r="W30" s="11" t="s">
        <v>11</v>
      </c>
    </row>
    <row r="33" spans="1:23" x14ac:dyDescent="0.25">
      <c r="A33" s="125" t="s">
        <v>59</v>
      </c>
      <c r="B33" s="125"/>
      <c r="C33" s="125"/>
    </row>
    <row r="34" spans="1:23" x14ac:dyDescent="0.25">
      <c r="A34" s="2"/>
      <c r="B34" s="2"/>
      <c r="C34" s="2"/>
      <c r="I34" s="11"/>
      <c r="J34" s="11"/>
      <c r="K34" s="11"/>
    </row>
    <row r="35" spans="1:23" x14ac:dyDescent="0.25">
      <c r="A35" s="2"/>
      <c r="B35" s="2"/>
      <c r="C35" s="126" t="s">
        <v>52</v>
      </c>
      <c r="D35" s="126"/>
      <c r="E35" s="126"/>
      <c r="F35" s="126" t="s">
        <v>41</v>
      </c>
      <c r="G35" s="126"/>
      <c r="H35" s="126"/>
    </row>
    <row r="36" spans="1:23" x14ac:dyDescent="0.25">
      <c r="C36" s="127" t="s">
        <v>5</v>
      </c>
      <c r="D36" s="127"/>
      <c r="E36" s="127"/>
      <c r="F36" s="127" t="s">
        <v>5</v>
      </c>
      <c r="G36" s="127"/>
      <c r="H36" s="127"/>
    </row>
    <row r="37" spans="1:23" x14ac:dyDescent="0.25">
      <c r="A37" s="36" t="s">
        <v>4</v>
      </c>
      <c r="B37" s="7" t="s">
        <v>6</v>
      </c>
      <c r="C37" s="9" t="s">
        <v>7</v>
      </c>
      <c r="D37" s="9" t="s">
        <v>8</v>
      </c>
      <c r="E37" s="9" t="s">
        <v>9</v>
      </c>
      <c r="F37" s="9" t="s">
        <v>7</v>
      </c>
      <c r="G37" s="9" t="s">
        <v>8</v>
      </c>
      <c r="H37" s="9" t="s">
        <v>9</v>
      </c>
    </row>
    <row r="38" spans="1:23" x14ac:dyDescent="0.25">
      <c r="A38" s="128" t="s">
        <v>40</v>
      </c>
      <c r="B38" s="16" t="s">
        <v>7</v>
      </c>
      <c r="C38" s="11">
        <v>10.92</v>
      </c>
      <c r="D38" s="11">
        <v>10.68</v>
      </c>
      <c r="E38" s="11">
        <v>10.84</v>
      </c>
      <c r="F38" s="105">
        <v>19.309999999999999</v>
      </c>
      <c r="G38" s="105">
        <v>3.69</v>
      </c>
      <c r="H38" s="105">
        <v>28.51</v>
      </c>
    </row>
    <row r="39" spans="1:23" x14ac:dyDescent="0.25">
      <c r="A39" s="128"/>
      <c r="B39" s="16" t="s">
        <v>8</v>
      </c>
      <c r="C39" s="11">
        <v>10.33</v>
      </c>
      <c r="D39" s="11">
        <v>11.24</v>
      </c>
      <c r="E39" s="11">
        <v>10.71</v>
      </c>
      <c r="F39" s="105">
        <v>30.29</v>
      </c>
      <c r="G39" s="105">
        <v>21.37</v>
      </c>
      <c r="H39" s="105" t="s">
        <v>11</v>
      </c>
    </row>
    <row r="40" spans="1:23" x14ac:dyDescent="0.25">
      <c r="A40" s="128"/>
      <c r="B40" s="16" t="s">
        <v>9</v>
      </c>
      <c r="C40" s="11">
        <v>11.56</v>
      </c>
      <c r="D40" s="11">
        <v>11.27</v>
      </c>
      <c r="E40" s="11">
        <v>10.48</v>
      </c>
      <c r="F40" s="105">
        <v>9.15</v>
      </c>
      <c r="G40" s="105">
        <v>19.84</v>
      </c>
      <c r="H40" s="105">
        <v>20.18</v>
      </c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2"/>
      <c r="U40" s="12"/>
      <c r="V40" s="12"/>
      <c r="W40" s="12"/>
    </row>
    <row r="41" spans="1:23" x14ac:dyDescent="0.25">
      <c r="A41" s="118" t="s">
        <v>13</v>
      </c>
      <c r="B41" s="16" t="s">
        <v>7</v>
      </c>
      <c r="C41" s="12">
        <v>11.74</v>
      </c>
      <c r="D41" s="12">
        <v>11.44</v>
      </c>
      <c r="E41" s="14">
        <v>4.7</v>
      </c>
      <c r="F41" s="105" t="s">
        <v>11</v>
      </c>
      <c r="G41" s="105" t="s">
        <v>11</v>
      </c>
      <c r="H41" s="105" t="s">
        <v>11</v>
      </c>
    </row>
    <row r="42" spans="1:23" x14ac:dyDescent="0.25">
      <c r="A42" s="118"/>
      <c r="B42" s="16" t="s">
        <v>8</v>
      </c>
      <c r="C42" s="12">
        <v>11.37</v>
      </c>
      <c r="D42" s="12">
        <v>11.47</v>
      </c>
      <c r="E42" s="12">
        <v>11.07</v>
      </c>
      <c r="F42" s="105" t="s">
        <v>11</v>
      </c>
      <c r="G42" s="105">
        <v>21.6</v>
      </c>
      <c r="H42" s="105">
        <v>2.75</v>
      </c>
    </row>
    <row r="43" spans="1:23" x14ac:dyDescent="0.25">
      <c r="A43" s="118"/>
      <c r="B43" s="16" t="s">
        <v>9</v>
      </c>
      <c r="C43" s="12">
        <v>11.64</v>
      </c>
      <c r="D43" s="12">
        <v>11.49</v>
      </c>
      <c r="E43" s="12">
        <v>11.49</v>
      </c>
      <c r="F43" s="105">
        <v>5.8</v>
      </c>
      <c r="G43" s="105" t="s">
        <v>11</v>
      </c>
      <c r="H43" s="105">
        <v>2.69</v>
      </c>
    </row>
    <row r="44" spans="1:23" x14ac:dyDescent="0.25">
      <c r="A44" s="118" t="s">
        <v>14</v>
      </c>
      <c r="B44" s="16" t="s">
        <v>7</v>
      </c>
      <c r="C44" s="12">
        <v>11.96</v>
      </c>
      <c r="D44" s="12">
        <v>11.97</v>
      </c>
      <c r="E44" s="12">
        <v>12.03</v>
      </c>
      <c r="F44" s="105" t="s">
        <v>11</v>
      </c>
      <c r="G44" s="105" t="s">
        <v>11</v>
      </c>
      <c r="H44" s="105" t="s">
        <v>11</v>
      </c>
    </row>
    <row r="45" spans="1:23" x14ac:dyDescent="0.25">
      <c r="A45" s="118"/>
      <c r="B45" s="16" t="s">
        <v>8</v>
      </c>
      <c r="C45" s="12">
        <v>11.8</v>
      </c>
      <c r="D45" s="12">
        <v>11.91</v>
      </c>
      <c r="E45" s="12">
        <v>11.79</v>
      </c>
      <c r="F45" s="105">
        <v>16.09</v>
      </c>
      <c r="G45" s="105">
        <v>15.86</v>
      </c>
      <c r="H45" s="105">
        <v>15.62</v>
      </c>
    </row>
    <row r="46" spans="1:23" x14ac:dyDescent="0.25">
      <c r="A46" s="118"/>
      <c r="B46" s="16" t="s">
        <v>9</v>
      </c>
      <c r="C46" s="12">
        <v>11.91</v>
      </c>
      <c r="D46" s="12">
        <v>12.12</v>
      </c>
      <c r="E46" s="12">
        <v>11.9</v>
      </c>
      <c r="F46" s="105">
        <v>16.059999999999999</v>
      </c>
      <c r="G46" s="105">
        <v>16.260000000000002</v>
      </c>
      <c r="H46" s="105">
        <v>15.75</v>
      </c>
    </row>
    <row r="47" spans="1:23" x14ac:dyDescent="0.25">
      <c r="A47" s="128" t="s">
        <v>22</v>
      </c>
      <c r="B47" s="16" t="s">
        <v>7</v>
      </c>
      <c r="C47" s="12">
        <v>11.21</v>
      </c>
      <c r="D47" s="11">
        <v>11.17</v>
      </c>
      <c r="E47" s="11">
        <v>11.7</v>
      </c>
      <c r="F47" s="105">
        <v>17.48</v>
      </c>
      <c r="G47" s="105">
        <v>16.61</v>
      </c>
      <c r="H47" s="105">
        <v>16.649999999999999</v>
      </c>
    </row>
    <row r="48" spans="1:23" x14ac:dyDescent="0.25">
      <c r="A48" s="128"/>
      <c r="B48" s="16" t="s">
        <v>8</v>
      </c>
      <c r="C48" s="12">
        <v>11.35</v>
      </c>
      <c r="D48" s="11">
        <v>11.28</v>
      </c>
      <c r="E48" s="11">
        <v>11.19</v>
      </c>
      <c r="F48" s="105">
        <v>14.37</v>
      </c>
      <c r="G48" s="105">
        <v>13.32</v>
      </c>
      <c r="H48" s="105">
        <v>13.2</v>
      </c>
    </row>
    <row r="49" spans="1:8" x14ac:dyDescent="0.25">
      <c r="A49" s="128"/>
      <c r="B49" s="16" t="s">
        <v>9</v>
      </c>
      <c r="C49" s="12">
        <v>11.09</v>
      </c>
      <c r="D49" s="11">
        <v>10.95</v>
      </c>
      <c r="E49" s="11">
        <v>11.35</v>
      </c>
      <c r="F49" s="105">
        <v>14.42</v>
      </c>
      <c r="G49" s="105">
        <v>13.37</v>
      </c>
      <c r="H49" s="105">
        <v>13.47</v>
      </c>
    </row>
    <row r="50" spans="1:8" x14ac:dyDescent="0.25">
      <c r="A50" s="128" t="s">
        <v>12</v>
      </c>
      <c r="B50" s="16" t="s">
        <v>7</v>
      </c>
      <c r="C50" s="11">
        <v>7.07</v>
      </c>
      <c r="D50" s="11">
        <v>10.74</v>
      </c>
      <c r="E50" s="11">
        <v>10.71</v>
      </c>
      <c r="F50" s="105">
        <v>18.940000000000001</v>
      </c>
      <c r="G50" s="105" t="s">
        <v>11</v>
      </c>
      <c r="H50" s="105" t="s">
        <v>11</v>
      </c>
    </row>
    <row r="51" spans="1:8" x14ac:dyDescent="0.25">
      <c r="A51" s="128"/>
      <c r="B51" s="16" t="s">
        <v>8</v>
      </c>
      <c r="C51" s="11">
        <v>10.86</v>
      </c>
      <c r="D51" s="11">
        <v>10.97</v>
      </c>
      <c r="E51" s="11">
        <v>10.63</v>
      </c>
      <c r="F51" s="105">
        <v>2.19</v>
      </c>
      <c r="G51" s="105" t="s">
        <v>11</v>
      </c>
      <c r="H51" s="105" t="s">
        <v>11</v>
      </c>
    </row>
    <row r="52" spans="1:8" x14ac:dyDescent="0.25">
      <c r="A52" s="128"/>
      <c r="B52" s="16" t="s">
        <v>9</v>
      </c>
      <c r="C52" s="11">
        <v>10.93</v>
      </c>
      <c r="D52" s="11">
        <v>9.8800000000000008</v>
      </c>
      <c r="E52" s="11">
        <v>10.52</v>
      </c>
      <c r="F52" s="105">
        <v>25.24</v>
      </c>
      <c r="G52" s="105">
        <v>22.98</v>
      </c>
      <c r="H52" s="105" t="s">
        <v>11</v>
      </c>
    </row>
    <row r="54" spans="1:8" x14ac:dyDescent="0.25">
      <c r="A54" s="125" t="s">
        <v>50</v>
      </c>
      <c r="B54" s="125"/>
      <c r="C54" s="125"/>
    </row>
    <row r="57" spans="1:8" x14ac:dyDescent="0.25">
      <c r="A57" s="35" t="s">
        <v>26</v>
      </c>
      <c r="B57" s="35" t="s">
        <v>27</v>
      </c>
      <c r="C57" s="36" t="s">
        <v>39</v>
      </c>
    </row>
    <row r="58" spans="1:8" x14ac:dyDescent="0.25">
      <c r="A58" s="8"/>
      <c r="B58" s="8"/>
      <c r="C58" s="33"/>
    </row>
    <row r="59" spans="1:8" x14ac:dyDescent="0.25">
      <c r="A59" s="102" t="s">
        <v>0</v>
      </c>
      <c r="B59" s="24">
        <v>101.5</v>
      </c>
      <c r="C59" s="33">
        <v>2.0149999999999997</v>
      </c>
    </row>
    <row r="60" spans="1:8" x14ac:dyDescent="0.25">
      <c r="A60" s="102" t="s">
        <v>1</v>
      </c>
      <c r="B60" s="24">
        <v>99.9</v>
      </c>
      <c r="C60" s="33">
        <v>1.9990000000000001</v>
      </c>
    </row>
    <row r="61" spans="1:8" x14ac:dyDescent="0.25">
      <c r="A61" s="102" t="s">
        <v>2</v>
      </c>
      <c r="B61" s="24">
        <v>104.1</v>
      </c>
      <c r="C61" s="33">
        <v>2.0409999999999999</v>
      </c>
    </row>
    <row r="62" spans="1:8" x14ac:dyDescent="0.25">
      <c r="A62" s="102" t="s">
        <v>3</v>
      </c>
      <c r="B62" s="24">
        <v>105.7</v>
      </c>
      <c r="C62" s="33">
        <v>2.0569999999999999</v>
      </c>
    </row>
    <row r="63" spans="1:8" x14ac:dyDescent="0.25">
      <c r="A63" s="102" t="s">
        <v>28</v>
      </c>
      <c r="B63" s="24">
        <v>109.1</v>
      </c>
      <c r="C63" s="33">
        <v>2.0910000000000002</v>
      </c>
    </row>
  </sheetData>
  <mergeCells count="31">
    <mergeCell ref="A33:C33"/>
    <mergeCell ref="C36:E36"/>
    <mergeCell ref="F35:H35"/>
    <mergeCell ref="C35:E35"/>
    <mergeCell ref="F36:H36"/>
    <mergeCell ref="A38:A40"/>
    <mergeCell ref="A41:A43"/>
    <mergeCell ref="A44:A46"/>
    <mergeCell ref="A47:A49"/>
    <mergeCell ref="A50:A52"/>
    <mergeCell ref="A54:C54"/>
    <mergeCell ref="U4:W4"/>
    <mergeCell ref="C5:E5"/>
    <mergeCell ref="F5:H5"/>
    <mergeCell ref="I5:K5"/>
    <mergeCell ref="O5:Q5"/>
    <mergeCell ref="R5:T5"/>
    <mergeCell ref="U5:W5"/>
    <mergeCell ref="C4:E4"/>
    <mergeCell ref="F4:H4"/>
    <mergeCell ref="I4:K4"/>
    <mergeCell ref="L4:N4"/>
    <mergeCell ref="O4:Q4"/>
    <mergeCell ref="R4:T4"/>
    <mergeCell ref="A7:A9"/>
    <mergeCell ref="A10:A12"/>
    <mergeCell ref="A13:A15"/>
    <mergeCell ref="A16:A18"/>
    <mergeCell ref="A19:A21"/>
    <mergeCell ref="A22:A24"/>
    <mergeCell ref="A25:A30"/>
  </mergeCells>
  <pageMargins left="0.7" right="0.7" top="0.78740157499999996" bottom="0.78740157499999996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2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F6096AE5-459E-4187-8AB5-7BE271EF7EC6}"/>
</file>

<file path=customXml/itemProps2.xml><?xml version="1.0" encoding="utf-8"?>
<ds:datastoreItem xmlns:ds="http://schemas.openxmlformats.org/officeDocument/2006/customXml" ds:itemID="{98281DD5-BB1B-4C0D-851B-79860B96BDCB}"/>
</file>

<file path=customXml/itemProps3.xml><?xml version="1.0" encoding="utf-8"?>
<ds:datastoreItem xmlns:ds="http://schemas.openxmlformats.org/officeDocument/2006/customXml" ds:itemID="{F86FA3E9-149C-4F55-8CD2-D6474381240C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anual</vt:lpstr>
      <vt:lpstr>16S rRNA-normalized gene expr.</vt:lpstr>
      <vt:lpstr>Relative Expression (2^-ΔΔCt)</vt:lpstr>
      <vt:lpstr>qPCR CT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, Peggy</dc:creator>
  <cp:lastModifiedBy>po82hin</cp:lastModifiedBy>
  <dcterms:created xsi:type="dcterms:W3CDTF">2016-06-22T10:06:49Z</dcterms:created>
  <dcterms:modified xsi:type="dcterms:W3CDTF">2017-01-25T17:3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